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221"/>
  <workbookPr autoCompressPictures="0"/>
  <bookViews>
    <workbookView xWindow="400" yWindow="0" windowWidth="44700" windowHeight="23360" activeTab="1"/>
  </bookViews>
  <sheets>
    <sheet name="Feuil1" sheetId="1" r:id="rId1"/>
    <sheet name="SelectedForAnalysi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4" i="2" l="1"/>
  <c r="Q63" i="2"/>
  <c r="Q60" i="2"/>
  <c r="Q59" i="2"/>
  <c r="Q58" i="2"/>
  <c r="Q57" i="2"/>
  <c r="Q51" i="2"/>
  <c r="Q50" i="2"/>
  <c r="Q49" i="2"/>
  <c r="Q48" i="2"/>
  <c r="Q47" i="2"/>
  <c r="Q46" i="2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14" i="1"/>
  <c r="J63" i="2"/>
  <c r="K63" i="2"/>
  <c r="L63" i="2"/>
  <c r="M63" i="2"/>
  <c r="N63" i="2"/>
  <c r="J64" i="2"/>
  <c r="K64" i="2"/>
  <c r="L64" i="2"/>
  <c r="M64" i="2"/>
  <c r="N64" i="2"/>
  <c r="I64" i="2"/>
  <c r="I63" i="2"/>
  <c r="J50" i="2"/>
  <c r="K50" i="2"/>
  <c r="L50" i="2"/>
  <c r="M50" i="2"/>
  <c r="N50" i="2"/>
  <c r="J51" i="2"/>
  <c r="K51" i="2"/>
  <c r="L51" i="2"/>
  <c r="M51" i="2"/>
  <c r="N51" i="2"/>
  <c r="I51" i="2"/>
  <c r="I50" i="2"/>
  <c r="J57" i="2"/>
  <c r="K57" i="2"/>
  <c r="L57" i="2"/>
  <c r="M57" i="2"/>
  <c r="N57" i="2"/>
  <c r="J58" i="2"/>
  <c r="K58" i="2"/>
  <c r="L58" i="2"/>
  <c r="M58" i="2"/>
  <c r="N58" i="2"/>
  <c r="J59" i="2"/>
  <c r="K59" i="2"/>
  <c r="L59" i="2"/>
  <c r="M59" i="2"/>
  <c r="N59" i="2"/>
  <c r="J60" i="2"/>
  <c r="K60" i="2"/>
  <c r="L60" i="2"/>
  <c r="M60" i="2"/>
  <c r="N60" i="2"/>
  <c r="I60" i="2"/>
  <c r="I59" i="2"/>
  <c r="I58" i="2"/>
  <c r="I57" i="2"/>
  <c r="J49" i="2"/>
  <c r="K49" i="2"/>
  <c r="L49" i="2"/>
  <c r="M49" i="2"/>
  <c r="N49" i="2"/>
  <c r="I49" i="2"/>
  <c r="J46" i="2"/>
  <c r="K46" i="2"/>
  <c r="L46" i="2"/>
  <c r="M46" i="2"/>
  <c r="N46" i="2"/>
  <c r="J47" i="2"/>
  <c r="K47" i="2"/>
  <c r="L47" i="2"/>
  <c r="M47" i="2"/>
  <c r="N47" i="2"/>
  <c r="J48" i="2"/>
  <c r="K48" i="2"/>
  <c r="L48" i="2"/>
  <c r="M48" i="2"/>
  <c r="N48" i="2"/>
  <c r="I48" i="2"/>
  <c r="I47" i="2"/>
  <c r="I46" i="2"/>
  <c r="G28" i="2"/>
  <c r="N44" i="2"/>
  <c r="M44" i="2"/>
  <c r="L44" i="2"/>
  <c r="K44" i="2"/>
  <c r="J44" i="2"/>
  <c r="I44" i="2"/>
  <c r="G27" i="2"/>
  <c r="N43" i="2"/>
  <c r="M43" i="2"/>
  <c r="L43" i="2"/>
  <c r="K43" i="2"/>
  <c r="J43" i="2"/>
  <c r="I43" i="2"/>
  <c r="G26" i="2"/>
  <c r="N42" i="2"/>
  <c r="M42" i="2"/>
  <c r="L42" i="2"/>
  <c r="K42" i="2"/>
  <c r="J42" i="2"/>
  <c r="I42" i="2"/>
  <c r="G25" i="2"/>
  <c r="N41" i="2"/>
  <c r="M41" i="2"/>
  <c r="L41" i="2"/>
  <c r="K41" i="2"/>
  <c r="J41" i="2"/>
  <c r="I41" i="2"/>
  <c r="G24" i="2"/>
  <c r="N40" i="2"/>
  <c r="M40" i="2"/>
  <c r="L40" i="2"/>
  <c r="K40" i="2"/>
  <c r="J40" i="2"/>
  <c r="I40" i="2"/>
  <c r="G23" i="2"/>
  <c r="N39" i="2"/>
  <c r="M39" i="2"/>
  <c r="L39" i="2"/>
  <c r="K39" i="2"/>
  <c r="J39" i="2"/>
  <c r="I39" i="2"/>
  <c r="G22" i="2"/>
  <c r="N38" i="2"/>
  <c r="M38" i="2"/>
  <c r="L38" i="2"/>
  <c r="K38" i="2"/>
  <c r="J38" i="2"/>
  <c r="I38" i="2"/>
  <c r="G21" i="2"/>
  <c r="N37" i="2"/>
  <c r="M37" i="2"/>
  <c r="L37" i="2"/>
  <c r="K37" i="2"/>
  <c r="J37" i="2"/>
  <c r="I37" i="2"/>
  <c r="G20" i="2"/>
  <c r="N36" i="2"/>
  <c r="M36" i="2"/>
  <c r="L36" i="2"/>
  <c r="K36" i="2"/>
  <c r="J36" i="2"/>
  <c r="I36" i="2"/>
  <c r="G19" i="2"/>
  <c r="N35" i="2"/>
  <c r="M35" i="2"/>
  <c r="L35" i="2"/>
  <c r="K35" i="2"/>
  <c r="J35" i="2"/>
  <c r="I35" i="2"/>
  <c r="G18" i="2"/>
  <c r="N34" i="2"/>
  <c r="M34" i="2"/>
  <c r="L34" i="2"/>
  <c r="K34" i="2"/>
  <c r="J34" i="2"/>
  <c r="I34" i="2"/>
  <c r="G17" i="2"/>
  <c r="N33" i="2"/>
  <c r="M33" i="2"/>
  <c r="L33" i="2"/>
  <c r="K33" i="2"/>
  <c r="J33" i="2"/>
  <c r="I33" i="2"/>
  <c r="G16" i="2"/>
  <c r="N32" i="2"/>
  <c r="M32" i="2"/>
  <c r="L32" i="2"/>
  <c r="K32" i="2"/>
  <c r="J32" i="2"/>
  <c r="I32" i="2"/>
  <c r="G15" i="2"/>
  <c r="N31" i="2"/>
  <c r="M31" i="2"/>
  <c r="L31" i="2"/>
  <c r="K31" i="2"/>
  <c r="J31" i="2"/>
  <c r="I31" i="2"/>
  <c r="G14" i="2"/>
  <c r="N30" i="2"/>
  <c r="M30" i="2"/>
  <c r="L30" i="2"/>
  <c r="K30" i="2"/>
  <c r="J30" i="2"/>
  <c r="I30" i="2"/>
  <c r="G15" i="1"/>
  <c r="K31" i="1"/>
  <c r="M31" i="1"/>
  <c r="AA31" i="1"/>
  <c r="AB31" i="1"/>
  <c r="AC31" i="1"/>
  <c r="AD31" i="1"/>
  <c r="AH31" i="1"/>
  <c r="G16" i="1"/>
  <c r="K32" i="1"/>
  <c r="M32" i="1"/>
  <c r="AA32" i="1"/>
  <c r="AB32" i="1"/>
  <c r="AC32" i="1"/>
  <c r="AD32" i="1"/>
  <c r="AH32" i="1"/>
  <c r="G17" i="1"/>
  <c r="J33" i="1"/>
  <c r="K33" i="1"/>
  <c r="M33" i="1"/>
  <c r="AA33" i="1"/>
  <c r="AB33" i="1"/>
  <c r="AC33" i="1"/>
  <c r="AD33" i="1"/>
  <c r="AH33" i="1"/>
  <c r="G18" i="1"/>
  <c r="J34" i="1"/>
  <c r="M34" i="1"/>
  <c r="N34" i="1"/>
  <c r="Q34" i="1"/>
  <c r="R34" i="1"/>
  <c r="AA34" i="1"/>
  <c r="AB34" i="1"/>
  <c r="AC34" i="1"/>
  <c r="AD34" i="1"/>
  <c r="AH34" i="1"/>
  <c r="AI34" i="1"/>
  <c r="G19" i="1"/>
  <c r="J35" i="1"/>
  <c r="M35" i="1"/>
  <c r="AA35" i="1"/>
  <c r="AB35" i="1"/>
  <c r="AC35" i="1"/>
  <c r="AD35" i="1"/>
  <c r="AH35" i="1"/>
  <c r="G20" i="1"/>
  <c r="M36" i="1"/>
  <c r="AA36" i="1"/>
  <c r="AB36" i="1"/>
  <c r="AC36" i="1"/>
  <c r="AD36" i="1"/>
  <c r="AH36" i="1"/>
  <c r="G21" i="1"/>
  <c r="J37" i="1"/>
  <c r="M37" i="1"/>
  <c r="AA37" i="1"/>
  <c r="AB37" i="1"/>
  <c r="AC37" i="1"/>
  <c r="AD37" i="1"/>
  <c r="AH37" i="1"/>
  <c r="G22" i="1"/>
  <c r="J38" i="1"/>
  <c r="K38" i="1"/>
  <c r="M38" i="1"/>
  <c r="N38" i="1"/>
  <c r="O38" i="1"/>
  <c r="W38" i="1"/>
  <c r="AA38" i="1"/>
  <c r="AB38" i="1"/>
  <c r="AC38" i="1"/>
  <c r="AD38" i="1"/>
  <c r="AH38" i="1"/>
  <c r="AI38" i="1"/>
  <c r="G23" i="1"/>
  <c r="J39" i="1"/>
  <c r="M39" i="1"/>
  <c r="AA39" i="1"/>
  <c r="AB39" i="1"/>
  <c r="AC39" i="1"/>
  <c r="AD39" i="1"/>
  <c r="AH39" i="1"/>
  <c r="AI39" i="1"/>
  <c r="G24" i="1"/>
  <c r="M40" i="1"/>
  <c r="AA40" i="1"/>
  <c r="AB40" i="1"/>
  <c r="AC40" i="1"/>
  <c r="AD40" i="1"/>
  <c r="AH40" i="1"/>
  <c r="AI40" i="1"/>
  <c r="AJ40" i="1"/>
  <c r="G25" i="1"/>
  <c r="K41" i="1"/>
  <c r="M41" i="1"/>
  <c r="AA41" i="1"/>
  <c r="AB41" i="1"/>
  <c r="AC41" i="1"/>
  <c r="AD41" i="1"/>
  <c r="AH41" i="1"/>
  <c r="AI41" i="1"/>
  <c r="G26" i="1"/>
  <c r="M42" i="1"/>
  <c r="W42" i="1"/>
  <c r="AA42" i="1"/>
  <c r="AB42" i="1"/>
  <c r="AC42" i="1"/>
  <c r="AD42" i="1"/>
  <c r="AH42" i="1"/>
  <c r="G27" i="1"/>
  <c r="M43" i="1"/>
  <c r="AA43" i="1"/>
  <c r="AB43" i="1"/>
  <c r="AC43" i="1"/>
  <c r="AD43" i="1"/>
  <c r="AH43" i="1"/>
  <c r="G28" i="1"/>
  <c r="M44" i="1"/>
  <c r="AA44" i="1"/>
  <c r="AB44" i="1"/>
  <c r="AC44" i="1"/>
  <c r="AD44" i="1"/>
  <c r="AH44" i="1"/>
  <c r="G14" i="1"/>
  <c r="M30" i="1"/>
  <c r="AA30" i="1"/>
  <c r="AB30" i="1"/>
  <c r="AC30" i="1"/>
  <c r="AD30" i="1"/>
  <c r="AH30" i="1"/>
</calcChain>
</file>

<file path=xl/sharedStrings.xml><?xml version="1.0" encoding="utf-8"?>
<sst xmlns="http://schemas.openxmlformats.org/spreadsheetml/2006/main" count="1077" uniqueCount="92">
  <si>
    <t>blank6</t>
  </si>
  <si>
    <t>Cal0</t>
  </si>
  <si>
    <t>Cal1</t>
  </si>
  <si>
    <t>Cal2</t>
  </si>
  <si>
    <t>Cal3</t>
  </si>
  <si>
    <t>Cal4</t>
  </si>
  <si>
    <t>Cal5</t>
  </si>
  <si>
    <t>Cal6</t>
  </si>
  <si>
    <t>Cal7</t>
  </si>
  <si>
    <t>QCH</t>
  </si>
  <si>
    <t>QCF</t>
  </si>
  <si>
    <t>3Oxo-CA</t>
  </si>
  <si>
    <t>7Keto-DCA</t>
  </si>
  <si>
    <t>7Keto-LCA</t>
  </si>
  <si>
    <t>aMCA</t>
  </si>
  <si>
    <t>bMCA</t>
  </si>
  <si>
    <t>CA</t>
  </si>
  <si>
    <t>CDCA</t>
  </si>
  <si>
    <t>DCA</t>
  </si>
  <si>
    <t>GCA</t>
  </si>
  <si>
    <t>GCDCA</t>
  </si>
  <si>
    <t>GDCA</t>
  </si>
  <si>
    <t>GHDCA</t>
  </si>
  <si>
    <t>GLCA</t>
  </si>
  <si>
    <t>GUDCA</t>
  </si>
  <si>
    <t>IsoDCA</t>
  </si>
  <si>
    <t>LCA</t>
  </si>
  <si>
    <t>MCA</t>
  </si>
  <si>
    <t>MDCA</t>
  </si>
  <si>
    <t>TaMCA</t>
  </si>
  <si>
    <t>TbMCA</t>
  </si>
  <si>
    <t>TCA</t>
  </si>
  <si>
    <t>TCDCA</t>
  </si>
  <si>
    <t>TDCA</t>
  </si>
  <si>
    <t>THDCA</t>
  </si>
  <si>
    <t>TLCA</t>
  </si>
  <si>
    <t>TUDCA</t>
  </si>
  <si>
    <t>UDCA</t>
  </si>
  <si>
    <t>wMCA</t>
  </si>
  <si>
    <t>N/F</t>
  </si>
  <si>
    <t>N/A</t>
  </si>
  <si>
    <t>A01</t>
  </si>
  <si>
    <t>Cecum Content</t>
  </si>
  <si>
    <t>Mus musculus</t>
  </si>
  <si>
    <t>A02</t>
  </si>
  <si>
    <t>A03</t>
  </si>
  <si>
    <t>A04</t>
  </si>
  <si>
    <t>A05</t>
  </si>
  <si>
    <t>A06</t>
  </si>
  <si>
    <t>A07</t>
  </si>
  <si>
    <t>A08</t>
  </si>
  <si>
    <t>B11</t>
  </si>
  <si>
    <t>B12</t>
  </si>
  <si>
    <t>B13</t>
  </si>
  <si>
    <t>B14</t>
  </si>
  <si>
    <t>B15</t>
  </si>
  <si>
    <t>B16</t>
  </si>
  <si>
    <t>B17</t>
  </si>
  <si>
    <t>Sample ID</t>
  </si>
  <si>
    <t>Sample descrip</t>
  </si>
  <si>
    <t>Sample type</t>
  </si>
  <si>
    <t>Organism</t>
  </si>
  <si>
    <t>Quantity extracted (mg)</t>
  </si>
  <si>
    <t>Volume of MeOH/H2O (2/1) (uL) for extraction</t>
  </si>
  <si>
    <t>Volume used for Sample prep (ul)</t>
  </si>
  <si>
    <t>Plasma</t>
  </si>
  <si>
    <t>x</t>
  </si>
  <si>
    <t>H2O/ACN ; 7/3</t>
  </si>
  <si>
    <t>blank</t>
  </si>
  <si>
    <t>cal</t>
  </si>
  <si>
    <t>cal0</t>
  </si>
  <si>
    <t>cal1</t>
  </si>
  <si>
    <t>cal2</t>
  </si>
  <si>
    <t>cal3</t>
  </si>
  <si>
    <t>cal4</t>
  </si>
  <si>
    <t>cal5</t>
  </si>
  <si>
    <t>cal6</t>
  </si>
  <si>
    <t>cal7</t>
  </si>
  <si>
    <t>QC</t>
  </si>
  <si>
    <t>Extract concentration (mg/mL)</t>
  </si>
  <si>
    <t>Normalized to coecum content dry weight (ng / mg of dry content weight)</t>
  </si>
  <si>
    <t>Concentration (ng / mL)</t>
  </si>
  <si>
    <t>Mean GF</t>
  </si>
  <si>
    <t>Mean MI</t>
  </si>
  <si>
    <t xml:space="preserve">Ttest </t>
  </si>
  <si>
    <t>2 tailed, unequal variance</t>
  </si>
  <si>
    <t>2 tailed equal variance</t>
  </si>
  <si>
    <t xml:space="preserve">ng/mg </t>
  </si>
  <si>
    <t>ng/ml</t>
  </si>
  <si>
    <t>Std GF</t>
  </si>
  <si>
    <t>Std MI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4"/>
      <color theme="1"/>
      <name val="Calibri Light"/>
      <family val="2"/>
      <scheme val="major"/>
    </font>
    <font>
      <sz val="16"/>
      <color theme="1"/>
      <name val="Calibri Light"/>
      <family val="2"/>
      <scheme val="major"/>
    </font>
    <font>
      <sz val="14"/>
      <color rgb="FFFF0000"/>
      <name val="Calibri Light"/>
      <family val="2"/>
      <scheme val="major"/>
    </font>
    <font>
      <b/>
      <sz val="16"/>
      <color theme="1"/>
      <name val="Calibri Light"/>
      <family val="2"/>
      <scheme val="major"/>
    </font>
    <font>
      <b/>
      <u/>
      <sz val="16"/>
      <color theme="1"/>
      <name val="Calibri Light"/>
      <family val="2"/>
      <scheme val="major"/>
    </font>
    <font>
      <b/>
      <sz val="16"/>
      <color theme="1"/>
      <name val="Calibri"/>
      <family val="2"/>
      <scheme val="minor"/>
    </font>
    <font>
      <sz val="14"/>
      <color theme="9" tint="-0.249977111117893"/>
      <name val="Calibri Light"/>
      <scheme val="maj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6"/>
      <color theme="1"/>
      <name val="Calibri Light"/>
      <scheme val="major"/>
    </font>
    <font>
      <sz val="16"/>
      <color rgb="FF00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8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2" fontId="1" fillId="0" borderId="0" xfId="0" applyNumberFormat="1" applyFont="1" applyAlignment="1">
      <alignment horizontal="center" vertical="center"/>
    </xf>
    <xf numFmtId="0" fontId="1" fillId="0" borderId="1" xfId="0" applyFont="1" applyFill="1" applyBorder="1"/>
    <xf numFmtId="0" fontId="1" fillId="0" borderId="0" xfId="0" applyFont="1" applyFill="1" applyBorder="1"/>
    <xf numFmtId="2" fontId="1" fillId="5" borderId="0" xfId="0" applyNumberFormat="1" applyFont="1" applyFill="1" applyBorder="1" applyAlignment="1">
      <alignment horizontal="center" vertical="center"/>
    </xf>
    <xf numFmtId="2" fontId="3" fillId="5" borderId="0" xfId="0" applyNumberFormat="1" applyFont="1" applyFill="1" applyBorder="1" applyAlignment="1">
      <alignment horizontal="center" vertical="center"/>
    </xf>
    <xf numFmtId="0" fontId="1" fillId="5" borderId="0" xfId="0" applyFont="1" applyFill="1" applyBorder="1"/>
    <xf numFmtId="2" fontId="1" fillId="5" borderId="4" xfId="0" applyNumberFormat="1" applyFont="1" applyFill="1" applyBorder="1" applyAlignment="1">
      <alignment horizontal="center" vertical="center"/>
    </xf>
    <xf numFmtId="2" fontId="3" fillId="5" borderId="4" xfId="0" applyNumberFormat="1" applyFont="1" applyFill="1" applyBorder="1" applyAlignment="1">
      <alignment horizontal="center" vertical="center"/>
    </xf>
    <xf numFmtId="0" fontId="1" fillId="5" borderId="4" xfId="0" applyFont="1" applyFill="1" applyBorder="1"/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5" borderId="3" xfId="0" applyNumberFormat="1" applyFont="1" applyFill="1" applyBorder="1" applyAlignment="1">
      <alignment horizontal="center" vertical="center"/>
    </xf>
    <xf numFmtId="2" fontId="1" fillId="3" borderId="0" xfId="0" applyNumberFormat="1" applyFont="1" applyFill="1" applyBorder="1" applyAlignment="1">
      <alignment horizontal="center" vertical="center"/>
    </xf>
    <xf numFmtId="2" fontId="1" fillId="3" borderId="3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Border="1" applyAlignment="1">
      <alignment horizontal="center" vertical="center"/>
    </xf>
    <xf numFmtId="2" fontId="1" fillId="4" borderId="3" xfId="0" applyNumberFormat="1" applyFont="1" applyFill="1" applyBorder="1" applyAlignment="1">
      <alignment horizontal="center" vertical="center"/>
    </xf>
    <xf numFmtId="2" fontId="1" fillId="5" borderId="9" xfId="0" applyNumberFormat="1" applyFont="1" applyFill="1" applyBorder="1" applyAlignment="1">
      <alignment horizontal="center" vertical="center"/>
    </xf>
    <xf numFmtId="2" fontId="1" fillId="5" borderId="10" xfId="0" applyNumberFormat="1" applyFont="1" applyFill="1" applyBorder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0" fontId="1" fillId="2" borderId="1" xfId="0" applyFont="1" applyFill="1" applyBorder="1"/>
    <xf numFmtId="0" fontId="1" fillId="3" borderId="0" xfId="0" applyFont="1" applyFill="1" applyBorder="1"/>
    <xf numFmtId="0" fontId="1" fillId="4" borderId="0" xfId="0" applyFont="1" applyFill="1" applyBorder="1"/>
    <xf numFmtId="2" fontId="1" fillId="4" borderId="4" xfId="0" applyNumberFormat="1" applyFont="1" applyFill="1" applyBorder="1" applyAlignment="1">
      <alignment horizontal="center" vertical="center"/>
    </xf>
    <xf numFmtId="2" fontId="1" fillId="4" borderId="5" xfId="0" applyNumberFormat="1" applyFont="1" applyFill="1" applyBorder="1" applyAlignment="1">
      <alignment horizontal="center" vertical="center"/>
    </xf>
    <xf numFmtId="0" fontId="1" fillId="0" borderId="4" xfId="0" applyFont="1" applyFill="1" applyBorder="1"/>
    <xf numFmtId="0" fontId="1" fillId="4" borderId="4" xfId="0" applyFont="1" applyFill="1" applyBorder="1"/>
    <xf numFmtId="2" fontId="2" fillId="6" borderId="12" xfId="0" applyNumberFormat="1" applyFont="1" applyFill="1" applyBorder="1" applyAlignment="1">
      <alignment horizontal="center" vertical="center"/>
    </xf>
    <xf numFmtId="0" fontId="2" fillId="6" borderId="12" xfId="0" applyFont="1" applyFill="1" applyBorder="1"/>
    <xf numFmtId="2" fontId="1" fillId="2" borderId="8" xfId="0" applyNumberFormat="1" applyFont="1" applyFill="1" applyBorder="1" applyAlignment="1">
      <alignment horizontal="center" vertical="center"/>
    </xf>
    <xf numFmtId="2" fontId="1" fillId="3" borderId="9" xfId="0" applyNumberFormat="1" applyFont="1" applyFill="1" applyBorder="1" applyAlignment="1">
      <alignment horizontal="center" vertical="center"/>
    </xf>
    <xf numFmtId="2" fontId="1" fillId="4" borderId="9" xfId="0" applyNumberFormat="1" applyFont="1" applyFill="1" applyBorder="1" applyAlignment="1">
      <alignment horizontal="center" vertical="center"/>
    </xf>
    <xf numFmtId="2" fontId="1" fillId="4" borderId="10" xfId="0" applyNumberFormat="1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2" fillId="6" borderId="13" xfId="0" applyNumberFormat="1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0" fontId="1" fillId="6" borderId="0" xfId="0" applyFont="1" applyFill="1" applyBorder="1"/>
    <xf numFmtId="2" fontId="7" fillId="5" borderId="8" xfId="0" applyNumberFormat="1" applyFont="1" applyFill="1" applyBorder="1" applyAlignment="1">
      <alignment horizontal="center" vertical="center"/>
    </xf>
    <xf numFmtId="2" fontId="7" fillId="5" borderId="1" xfId="0" applyNumberFormat="1" applyFont="1" applyFill="1" applyBorder="1" applyAlignment="1">
      <alignment horizontal="center" vertical="center"/>
    </xf>
    <xf numFmtId="2" fontId="7" fillId="5" borderId="2" xfId="0" applyNumberFormat="1" applyFont="1" applyFill="1" applyBorder="1" applyAlignment="1">
      <alignment horizontal="center" vertical="center"/>
    </xf>
    <xf numFmtId="0" fontId="7" fillId="5" borderId="1" xfId="0" applyFont="1" applyFill="1" applyBorder="1"/>
    <xf numFmtId="2" fontId="7" fillId="5" borderId="9" xfId="0" applyNumberFormat="1" applyFont="1" applyFill="1" applyBorder="1" applyAlignment="1">
      <alignment horizontal="center" vertical="center"/>
    </xf>
    <xf numFmtId="2" fontId="7" fillId="5" borderId="0" xfId="0" applyNumberFormat="1" applyFont="1" applyFill="1" applyBorder="1" applyAlignment="1">
      <alignment horizontal="center" vertical="center"/>
    </xf>
    <xf numFmtId="2" fontId="7" fillId="5" borderId="3" xfId="0" applyNumberFormat="1" applyFont="1" applyFill="1" applyBorder="1" applyAlignment="1">
      <alignment horizontal="center" vertical="center"/>
    </xf>
    <xf numFmtId="0" fontId="7" fillId="5" borderId="0" xfId="0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2" fontId="2" fillId="0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10" fillId="0" borderId="1" xfId="0" applyNumberFormat="1" applyFont="1" applyBorder="1" applyAlignment="1">
      <alignment horizontal="center" vertical="center"/>
    </xf>
    <xf numFmtId="2" fontId="1" fillId="5" borderId="0" xfId="0" applyNumberFormat="1" applyFont="1" applyFill="1" applyBorder="1"/>
    <xf numFmtId="0" fontId="11" fillId="0" borderId="0" xfId="0" applyFont="1"/>
    <xf numFmtId="0" fontId="8" fillId="0" borderId="0" xfId="47"/>
    <xf numFmtId="2" fontId="4" fillId="6" borderId="11" xfId="0" applyNumberFormat="1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4" fillId="6" borderId="8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53"/>
  <sheetViews>
    <sheetView topLeftCell="P2" zoomScale="50" zoomScaleNormal="50" zoomScalePageLayoutView="50" workbookViewId="0">
      <selection activeCell="AE47" sqref="AE12:AE47"/>
    </sheetView>
  </sheetViews>
  <sheetFormatPr baseColWidth="10" defaultColWidth="11.5" defaultRowHeight="17" x14ac:dyDescent="0"/>
  <cols>
    <col min="1" max="1" width="23.83203125" style="3" customWidth="1"/>
    <col min="2" max="2" width="22.5" style="3" bestFit="1" customWidth="1"/>
    <col min="3" max="3" width="18.83203125" style="3" bestFit="1" customWidth="1"/>
    <col min="4" max="4" width="17.5" style="3" bestFit="1" customWidth="1"/>
    <col min="5" max="5" width="28.83203125" style="3" bestFit="1" customWidth="1"/>
    <col min="6" max="7" width="53.5" style="3" customWidth="1"/>
    <col min="8" max="8" width="39.83203125" style="3" bestFit="1" customWidth="1"/>
    <col min="9" max="36" width="15.6640625" style="3" customWidth="1"/>
    <col min="37" max="16384" width="11.5" style="1"/>
  </cols>
  <sheetData>
    <row r="1" spans="1:97" s="2" customFormat="1" ht="22" thickBot="1">
      <c r="A1" s="12" t="s">
        <v>58</v>
      </c>
      <c r="B1" s="13" t="s">
        <v>59</v>
      </c>
      <c r="C1" s="39" t="s">
        <v>60</v>
      </c>
      <c r="D1" s="39" t="s">
        <v>61</v>
      </c>
      <c r="E1" s="39" t="s">
        <v>62</v>
      </c>
      <c r="F1" s="39" t="s">
        <v>63</v>
      </c>
      <c r="G1" s="39" t="s">
        <v>79</v>
      </c>
      <c r="H1" s="40" t="s">
        <v>64</v>
      </c>
      <c r="I1" s="14" t="s">
        <v>11</v>
      </c>
      <c r="J1" s="14" t="s">
        <v>12</v>
      </c>
      <c r="K1" s="14" t="s">
        <v>13</v>
      </c>
      <c r="L1" s="14" t="s">
        <v>14</v>
      </c>
      <c r="M1" s="14" t="s">
        <v>15</v>
      </c>
      <c r="N1" s="14" t="s">
        <v>16</v>
      </c>
      <c r="O1" s="14" t="s">
        <v>17</v>
      </c>
      <c r="P1" s="14" t="s">
        <v>18</v>
      </c>
      <c r="Q1" s="14" t="s">
        <v>19</v>
      </c>
      <c r="R1" s="14" t="s">
        <v>20</v>
      </c>
      <c r="S1" s="14" t="s">
        <v>21</v>
      </c>
      <c r="T1" s="14" t="s">
        <v>22</v>
      </c>
      <c r="U1" s="14" t="s">
        <v>23</v>
      </c>
      <c r="V1" s="14" t="s">
        <v>24</v>
      </c>
      <c r="W1" s="14" t="s">
        <v>25</v>
      </c>
      <c r="X1" s="14" t="s">
        <v>26</v>
      </c>
      <c r="Y1" s="14" t="s">
        <v>27</v>
      </c>
      <c r="Z1" s="14" t="s">
        <v>28</v>
      </c>
      <c r="AA1" s="14" t="s">
        <v>29</v>
      </c>
      <c r="AB1" s="14" t="s">
        <v>30</v>
      </c>
      <c r="AC1" s="14" t="s">
        <v>31</v>
      </c>
      <c r="AD1" s="14" t="s">
        <v>32</v>
      </c>
      <c r="AE1" s="14" t="s">
        <v>33</v>
      </c>
      <c r="AF1" s="14" t="s">
        <v>34</v>
      </c>
      <c r="AG1" s="14" t="s">
        <v>35</v>
      </c>
      <c r="AH1" s="14" t="s">
        <v>36</v>
      </c>
      <c r="AI1" s="14" t="s">
        <v>37</v>
      </c>
      <c r="AJ1" s="15" t="s">
        <v>38</v>
      </c>
    </row>
    <row r="2" spans="1:97" s="26" customFormat="1">
      <c r="A2" s="35" t="s">
        <v>0</v>
      </c>
      <c r="B2" s="16" t="s">
        <v>67</v>
      </c>
      <c r="C2" s="16" t="s">
        <v>68</v>
      </c>
      <c r="D2" s="16" t="s">
        <v>66</v>
      </c>
      <c r="E2" s="16" t="s">
        <v>66</v>
      </c>
      <c r="F2" s="16" t="s">
        <v>66</v>
      </c>
      <c r="G2" s="16"/>
      <c r="H2" s="17">
        <v>50</v>
      </c>
      <c r="I2" s="16" t="s">
        <v>39</v>
      </c>
      <c r="J2" s="16" t="s">
        <v>39</v>
      </c>
      <c r="K2" s="16" t="s">
        <v>39</v>
      </c>
      <c r="L2" s="16" t="s">
        <v>39</v>
      </c>
      <c r="M2" s="16" t="s">
        <v>39</v>
      </c>
      <c r="N2" s="16" t="s">
        <v>39</v>
      </c>
      <c r="O2" s="16" t="s">
        <v>39</v>
      </c>
      <c r="P2" s="16" t="s">
        <v>39</v>
      </c>
      <c r="Q2" s="16" t="s">
        <v>39</v>
      </c>
      <c r="R2" s="16" t="s">
        <v>39</v>
      </c>
      <c r="S2" s="16" t="s">
        <v>39</v>
      </c>
      <c r="T2" s="16" t="s">
        <v>39</v>
      </c>
      <c r="U2" s="16" t="s">
        <v>39</v>
      </c>
      <c r="V2" s="16" t="s">
        <v>39</v>
      </c>
      <c r="W2" s="16" t="s">
        <v>39</v>
      </c>
      <c r="X2" s="16" t="s">
        <v>39</v>
      </c>
      <c r="Y2" s="16" t="s">
        <v>39</v>
      </c>
      <c r="Z2" s="16" t="s">
        <v>39</v>
      </c>
      <c r="AA2" s="16" t="s">
        <v>39</v>
      </c>
      <c r="AB2" s="16" t="s">
        <v>39</v>
      </c>
      <c r="AC2" s="16" t="s">
        <v>39</v>
      </c>
      <c r="AD2" s="16" t="s">
        <v>39</v>
      </c>
      <c r="AE2" s="16" t="s">
        <v>39</v>
      </c>
      <c r="AF2" s="16" t="s">
        <v>39</v>
      </c>
      <c r="AG2" s="16" t="s">
        <v>39</v>
      </c>
      <c r="AH2" s="16" t="s">
        <v>39</v>
      </c>
      <c r="AI2" s="16" t="s">
        <v>39</v>
      </c>
      <c r="AJ2" s="17" t="s">
        <v>39</v>
      </c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</row>
    <row r="3" spans="1:97" s="8" customFormat="1">
      <c r="A3" s="23" t="s">
        <v>1</v>
      </c>
      <c r="B3" s="6" t="s">
        <v>70</v>
      </c>
      <c r="C3" s="6" t="s">
        <v>69</v>
      </c>
      <c r="D3" s="6" t="s">
        <v>66</v>
      </c>
      <c r="E3" s="6" t="s">
        <v>66</v>
      </c>
      <c r="F3" s="6" t="s">
        <v>66</v>
      </c>
      <c r="G3" s="6"/>
      <c r="H3" s="18">
        <v>50</v>
      </c>
      <c r="I3" s="6">
        <v>0</v>
      </c>
      <c r="J3" s="6" t="s">
        <v>39</v>
      </c>
      <c r="K3" s="6" t="s">
        <v>39</v>
      </c>
      <c r="L3" s="6" t="s">
        <v>39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 t="s">
        <v>40</v>
      </c>
      <c r="T3" s="6" t="s">
        <v>39</v>
      </c>
      <c r="U3" s="6">
        <v>0</v>
      </c>
      <c r="V3" s="6" t="s">
        <v>39</v>
      </c>
      <c r="W3" s="6">
        <v>0</v>
      </c>
      <c r="X3" s="6">
        <v>0</v>
      </c>
      <c r="Y3" s="6" t="s">
        <v>39</v>
      </c>
      <c r="Z3" s="6" t="s">
        <v>39</v>
      </c>
      <c r="AA3" s="6" t="s">
        <v>39</v>
      </c>
      <c r="AB3" s="6">
        <v>0</v>
      </c>
      <c r="AC3" s="6">
        <v>0</v>
      </c>
      <c r="AD3" s="6">
        <v>0</v>
      </c>
      <c r="AE3" s="6">
        <v>0</v>
      </c>
      <c r="AF3" s="6" t="s">
        <v>39</v>
      </c>
      <c r="AG3" s="6">
        <v>0</v>
      </c>
      <c r="AH3" s="6" t="s">
        <v>39</v>
      </c>
      <c r="AI3" s="6" t="s">
        <v>39</v>
      </c>
      <c r="AJ3" s="18" t="s">
        <v>39</v>
      </c>
    </row>
    <row r="4" spans="1:97" s="27" customFormat="1">
      <c r="A4" s="36" t="s">
        <v>2</v>
      </c>
      <c r="B4" s="19" t="s">
        <v>71</v>
      </c>
      <c r="C4" s="19" t="s">
        <v>69</v>
      </c>
      <c r="D4" s="19" t="s">
        <v>66</v>
      </c>
      <c r="E4" s="19" t="s">
        <v>66</v>
      </c>
      <c r="F4" s="19" t="s">
        <v>66</v>
      </c>
      <c r="G4" s="19"/>
      <c r="H4" s="20">
        <v>50</v>
      </c>
      <c r="I4" s="19">
        <v>1.47</v>
      </c>
      <c r="J4" s="19">
        <v>3.153</v>
      </c>
      <c r="K4" s="19">
        <v>2.9849999999999999</v>
      </c>
      <c r="L4" s="19">
        <v>12.321999999999999</v>
      </c>
      <c r="M4" s="19">
        <v>28.952999999999999</v>
      </c>
      <c r="N4" s="19">
        <v>30.763000000000002</v>
      </c>
      <c r="O4" s="19">
        <v>3.052</v>
      </c>
      <c r="P4" s="19">
        <v>12.054</v>
      </c>
      <c r="Q4" s="19">
        <v>1.4610000000000001</v>
      </c>
      <c r="R4" s="19">
        <v>1.5349999999999999</v>
      </c>
      <c r="S4" s="19" t="s">
        <v>40</v>
      </c>
      <c r="T4" s="19">
        <v>2.3079999999999998</v>
      </c>
      <c r="U4" s="19">
        <v>1.407</v>
      </c>
      <c r="V4" s="19">
        <v>2.589</v>
      </c>
      <c r="W4" s="19">
        <v>1.373</v>
      </c>
      <c r="X4" s="19">
        <v>1.702</v>
      </c>
      <c r="Y4" s="19">
        <v>3.298</v>
      </c>
      <c r="Z4" s="19">
        <v>2.798</v>
      </c>
      <c r="AA4" s="19">
        <v>94.052999999999997</v>
      </c>
      <c r="AB4" s="19">
        <v>120.998</v>
      </c>
      <c r="AC4" s="19">
        <v>27.765000000000001</v>
      </c>
      <c r="AD4" s="19">
        <v>30.919</v>
      </c>
      <c r="AE4" s="19">
        <v>30.027000000000001</v>
      </c>
      <c r="AF4" s="19">
        <v>31.614000000000001</v>
      </c>
      <c r="AG4" s="19">
        <v>1.5469999999999999</v>
      </c>
      <c r="AH4" s="19">
        <v>27.591999999999999</v>
      </c>
      <c r="AI4" s="19">
        <v>5.5890000000000004</v>
      </c>
      <c r="AJ4" s="20">
        <v>44.628</v>
      </c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</row>
    <row r="5" spans="1:97" s="27" customFormat="1">
      <c r="A5" s="36" t="s">
        <v>3</v>
      </c>
      <c r="B5" s="19" t="s">
        <v>72</v>
      </c>
      <c r="C5" s="19" t="s">
        <v>69</v>
      </c>
      <c r="D5" s="19" t="s">
        <v>66</v>
      </c>
      <c r="E5" s="19" t="s">
        <v>66</v>
      </c>
      <c r="F5" s="19" t="s">
        <v>66</v>
      </c>
      <c r="G5" s="19"/>
      <c r="H5" s="20">
        <v>50</v>
      </c>
      <c r="I5" s="19">
        <v>2.92</v>
      </c>
      <c r="J5" s="19">
        <v>4.367</v>
      </c>
      <c r="K5" s="19">
        <v>4.0270000000000001</v>
      </c>
      <c r="L5" s="19">
        <v>16.954000000000001</v>
      </c>
      <c r="M5" s="19">
        <v>55.112000000000002</v>
      </c>
      <c r="N5" s="19">
        <v>57.286000000000001</v>
      </c>
      <c r="O5" s="19">
        <v>6.0389999999999997</v>
      </c>
      <c r="P5" s="19">
        <v>23.073</v>
      </c>
      <c r="Q5" s="19">
        <v>3.7189999999999999</v>
      </c>
      <c r="R5" s="19">
        <v>4.1909999999999998</v>
      </c>
      <c r="S5" s="19" t="s">
        <v>40</v>
      </c>
      <c r="T5" s="19">
        <v>3.8239999999999998</v>
      </c>
      <c r="U5" s="19">
        <v>2.8079999999999998</v>
      </c>
      <c r="V5" s="19">
        <v>4.1159999999999997</v>
      </c>
      <c r="W5" s="19">
        <v>2.7010000000000001</v>
      </c>
      <c r="X5" s="19">
        <v>3.0230000000000001</v>
      </c>
      <c r="Y5" s="19">
        <v>4.3579999999999997</v>
      </c>
      <c r="Z5" s="19">
        <v>4.1239999999999997</v>
      </c>
      <c r="AA5" s="19">
        <v>147.16499999999999</v>
      </c>
      <c r="AB5" s="19">
        <v>228.38300000000001</v>
      </c>
      <c r="AC5" s="19">
        <v>52.082999999999998</v>
      </c>
      <c r="AD5" s="19">
        <v>58.753</v>
      </c>
      <c r="AE5" s="19">
        <v>57.713000000000001</v>
      </c>
      <c r="AF5" s="19">
        <v>43.363</v>
      </c>
      <c r="AG5" s="19">
        <v>2.9670000000000001</v>
      </c>
      <c r="AH5" s="19">
        <v>39.317</v>
      </c>
      <c r="AI5" s="19">
        <v>7.8760000000000003</v>
      </c>
      <c r="AJ5" s="20">
        <v>71.194000000000003</v>
      </c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</row>
    <row r="6" spans="1:97" s="27" customFormat="1">
      <c r="A6" s="36" t="s">
        <v>4</v>
      </c>
      <c r="B6" s="19" t="s">
        <v>73</v>
      </c>
      <c r="C6" s="19" t="s">
        <v>69</v>
      </c>
      <c r="D6" s="19" t="s">
        <v>66</v>
      </c>
      <c r="E6" s="19" t="s">
        <v>66</v>
      </c>
      <c r="F6" s="19" t="s">
        <v>66</v>
      </c>
      <c r="G6" s="19"/>
      <c r="H6" s="20">
        <v>50</v>
      </c>
      <c r="I6" s="19">
        <v>5.8049999999999997</v>
      </c>
      <c r="J6" s="19">
        <v>6.9269999999999996</v>
      </c>
      <c r="K6" s="19">
        <v>6.7460000000000004</v>
      </c>
      <c r="L6" s="19">
        <v>27.154</v>
      </c>
      <c r="M6" s="19">
        <v>112.303</v>
      </c>
      <c r="N6" s="19">
        <v>113.747</v>
      </c>
      <c r="O6" s="19">
        <v>11.878</v>
      </c>
      <c r="P6" s="19">
        <v>44.874000000000002</v>
      </c>
      <c r="Q6" s="19">
        <v>5.5979999999999999</v>
      </c>
      <c r="R6" s="19">
        <v>5.2190000000000003</v>
      </c>
      <c r="S6" s="19" t="s">
        <v>40</v>
      </c>
      <c r="T6" s="19">
        <v>6.9119999999999999</v>
      </c>
      <c r="U6" s="19">
        <v>5.52</v>
      </c>
      <c r="V6" s="19">
        <v>6.7549999999999999</v>
      </c>
      <c r="W6" s="19">
        <v>5.1870000000000003</v>
      </c>
      <c r="X6" s="19">
        <v>5.6040000000000001</v>
      </c>
      <c r="Y6" s="19">
        <v>7.1440000000000001</v>
      </c>
      <c r="Z6" s="19">
        <v>7.3019999999999996</v>
      </c>
      <c r="AA6" s="19">
        <v>253.88300000000001</v>
      </c>
      <c r="AB6" s="19">
        <v>442.54300000000001</v>
      </c>
      <c r="AC6" s="19">
        <v>107.069</v>
      </c>
      <c r="AD6" s="19">
        <v>115.684</v>
      </c>
      <c r="AE6" s="19">
        <v>113.59699999999999</v>
      </c>
      <c r="AF6" s="19">
        <v>59.615000000000002</v>
      </c>
      <c r="AG6" s="19">
        <v>5.7619999999999996</v>
      </c>
      <c r="AH6" s="19">
        <v>62.371000000000002</v>
      </c>
      <c r="AI6" s="19">
        <v>12.821999999999999</v>
      </c>
      <c r="AJ6" s="20">
        <v>127.277</v>
      </c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</row>
    <row r="7" spans="1:97" s="27" customFormat="1">
      <c r="A7" s="36" t="s">
        <v>5</v>
      </c>
      <c r="B7" s="19" t="s">
        <v>74</v>
      </c>
      <c r="C7" s="19" t="s">
        <v>69</v>
      </c>
      <c r="D7" s="19" t="s">
        <v>66</v>
      </c>
      <c r="E7" s="19" t="s">
        <v>66</v>
      </c>
      <c r="F7" s="19" t="s">
        <v>66</v>
      </c>
      <c r="G7" s="19"/>
      <c r="H7" s="20">
        <v>50</v>
      </c>
      <c r="I7" s="19">
        <v>11.807</v>
      </c>
      <c r="J7" s="19">
        <v>12.271000000000001</v>
      </c>
      <c r="K7" s="19">
        <v>12.61</v>
      </c>
      <c r="L7" s="19">
        <v>49.603000000000002</v>
      </c>
      <c r="M7" s="19">
        <v>234.18799999999999</v>
      </c>
      <c r="N7" s="19">
        <v>242.33799999999999</v>
      </c>
      <c r="O7" s="19">
        <v>24.553999999999998</v>
      </c>
      <c r="P7" s="19">
        <v>94.022000000000006</v>
      </c>
      <c r="Q7" s="19">
        <v>11.861000000000001</v>
      </c>
      <c r="R7" s="19">
        <v>11.331</v>
      </c>
      <c r="S7" s="19" t="s">
        <v>40</v>
      </c>
      <c r="T7" s="19">
        <v>12.872</v>
      </c>
      <c r="U7" s="19">
        <v>11.662000000000001</v>
      </c>
      <c r="V7" s="19">
        <v>12.773</v>
      </c>
      <c r="W7" s="19">
        <v>11.093999999999999</v>
      </c>
      <c r="X7" s="19">
        <v>11.959</v>
      </c>
      <c r="Y7" s="19">
        <v>12.484999999999999</v>
      </c>
      <c r="Z7" s="19">
        <v>12.964</v>
      </c>
      <c r="AA7" s="19">
        <v>480.351</v>
      </c>
      <c r="AB7" s="19">
        <v>921.72500000000002</v>
      </c>
      <c r="AC7" s="19">
        <v>222.80699999999999</v>
      </c>
      <c r="AD7" s="19">
        <v>239.321</v>
      </c>
      <c r="AE7" s="19">
        <v>237.517</v>
      </c>
      <c r="AF7" s="19">
        <v>121.42100000000001</v>
      </c>
      <c r="AG7" s="19">
        <v>12.009</v>
      </c>
      <c r="AH7" s="19">
        <v>120.09099999999999</v>
      </c>
      <c r="AI7" s="19">
        <v>23.879000000000001</v>
      </c>
      <c r="AJ7" s="20">
        <v>246.51</v>
      </c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</row>
    <row r="8" spans="1:97" s="27" customFormat="1">
      <c r="A8" s="36" t="s">
        <v>6</v>
      </c>
      <c r="B8" s="19" t="s">
        <v>75</v>
      </c>
      <c r="C8" s="19" t="s">
        <v>69</v>
      </c>
      <c r="D8" s="19" t="s">
        <v>66</v>
      </c>
      <c r="E8" s="19" t="s">
        <v>66</v>
      </c>
      <c r="F8" s="19" t="s">
        <v>66</v>
      </c>
      <c r="G8" s="19"/>
      <c r="H8" s="20">
        <v>50</v>
      </c>
      <c r="I8" s="19">
        <v>23.297000000000001</v>
      </c>
      <c r="J8" s="19">
        <v>23.341999999999999</v>
      </c>
      <c r="K8" s="19">
        <v>24.190999999999999</v>
      </c>
      <c r="L8" s="19">
        <v>95.385999999999996</v>
      </c>
      <c r="M8" s="19">
        <v>484.47800000000001</v>
      </c>
      <c r="N8" s="19">
        <v>475.428</v>
      </c>
      <c r="O8" s="19">
        <v>48.177999999999997</v>
      </c>
      <c r="P8" s="19">
        <v>190.643</v>
      </c>
      <c r="Q8" s="19">
        <v>23.661000000000001</v>
      </c>
      <c r="R8" s="19">
        <v>22.745999999999999</v>
      </c>
      <c r="S8" s="19" t="s">
        <v>40</v>
      </c>
      <c r="T8" s="19">
        <v>23.847999999999999</v>
      </c>
      <c r="U8" s="19">
        <v>22.734000000000002</v>
      </c>
      <c r="V8" s="19">
        <v>23.952999999999999</v>
      </c>
      <c r="W8" s="19">
        <v>22.731999999999999</v>
      </c>
      <c r="X8" s="19">
        <v>23.7</v>
      </c>
      <c r="Y8" s="19">
        <v>23.518000000000001</v>
      </c>
      <c r="Z8" s="19">
        <v>23.334</v>
      </c>
      <c r="AA8" s="19">
        <v>936.63</v>
      </c>
      <c r="AB8" s="19">
        <v>1849.972</v>
      </c>
      <c r="AC8" s="19">
        <v>456.20100000000002</v>
      </c>
      <c r="AD8" s="19">
        <v>482.06900000000002</v>
      </c>
      <c r="AE8" s="19">
        <v>477.00400000000002</v>
      </c>
      <c r="AF8" s="19">
        <v>221.15</v>
      </c>
      <c r="AG8" s="19">
        <v>23.794</v>
      </c>
      <c r="AH8" s="19">
        <v>236.02099999999999</v>
      </c>
      <c r="AI8" s="19">
        <v>45.57</v>
      </c>
      <c r="AJ8" s="20">
        <v>492.37</v>
      </c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</row>
    <row r="9" spans="1:97" s="27" customFormat="1">
      <c r="A9" s="36" t="s">
        <v>7</v>
      </c>
      <c r="B9" s="19" t="s">
        <v>76</v>
      </c>
      <c r="C9" s="19" t="s">
        <v>69</v>
      </c>
      <c r="D9" s="19" t="s">
        <v>66</v>
      </c>
      <c r="E9" s="19" t="s">
        <v>66</v>
      </c>
      <c r="F9" s="19" t="s">
        <v>66</v>
      </c>
      <c r="G9" s="19"/>
      <c r="H9" s="20">
        <v>50</v>
      </c>
      <c r="I9" s="19">
        <v>47.069000000000003</v>
      </c>
      <c r="J9" s="19">
        <v>46.082000000000001</v>
      </c>
      <c r="K9" s="19">
        <v>45.545000000000002</v>
      </c>
      <c r="L9" s="19">
        <v>182.995</v>
      </c>
      <c r="M9" s="19">
        <v>946.52200000000005</v>
      </c>
      <c r="N9" s="19">
        <v>953.29700000000003</v>
      </c>
      <c r="O9" s="19">
        <v>94.623000000000005</v>
      </c>
      <c r="P9" s="19">
        <v>379.39600000000002</v>
      </c>
      <c r="Q9" s="19">
        <v>47.106000000000002</v>
      </c>
      <c r="R9" s="19">
        <v>44.683999999999997</v>
      </c>
      <c r="S9" s="19" t="s">
        <v>40</v>
      </c>
      <c r="T9" s="19">
        <v>47.017000000000003</v>
      </c>
      <c r="U9" s="19">
        <v>47.023000000000003</v>
      </c>
      <c r="V9" s="19">
        <v>46.207000000000001</v>
      </c>
      <c r="W9" s="19">
        <v>46.15</v>
      </c>
      <c r="X9" s="19">
        <v>48.348999999999997</v>
      </c>
      <c r="Y9" s="19">
        <v>44.768000000000001</v>
      </c>
      <c r="Z9" s="19">
        <v>45.348999999999997</v>
      </c>
      <c r="AA9" s="19">
        <v>1803.529</v>
      </c>
      <c r="AB9" s="19">
        <v>3644.3029999999999</v>
      </c>
      <c r="AC9" s="19">
        <v>899.471</v>
      </c>
      <c r="AD9" s="19">
        <v>947.37800000000004</v>
      </c>
      <c r="AE9" s="19">
        <v>948.37099999999998</v>
      </c>
      <c r="AF9" s="19">
        <v>419.02300000000002</v>
      </c>
      <c r="AG9" s="19">
        <v>47.56</v>
      </c>
      <c r="AH9" s="19">
        <v>437.221</v>
      </c>
      <c r="AI9" s="19">
        <v>88.899000000000001</v>
      </c>
      <c r="AJ9" s="20">
        <v>970.101</v>
      </c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</row>
    <row r="10" spans="1:97" s="27" customFormat="1">
      <c r="A10" s="36" t="s">
        <v>8</v>
      </c>
      <c r="B10" s="19" t="s">
        <v>77</v>
      </c>
      <c r="C10" s="19" t="s">
        <v>69</v>
      </c>
      <c r="D10" s="19" t="s">
        <v>66</v>
      </c>
      <c r="E10" s="19" t="s">
        <v>66</v>
      </c>
      <c r="F10" s="19" t="s">
        <v>66</v>
      </c>
      <c r="G10" s="19"/>
      <c r="H10" s="20">
        <v>50</v>
      </c>
      <c r="I10" s="19">
        <v>106.07</v>
      </c>
      <c r="J10" s="19">
        <v>102.29600000000001</v>
      </c>
      <c r="K10" s="19">
        <v>102.33499999999999</v>
      </c>
      <c r="L10" s="19">
        <v>409.33699999999999</v>
      </c>
      <c r="M10" s="19">
        <v>2107.194</v>
      </c>
      <c r="N10" s="19">
        <v>2095.89</v>
      </c>
      <c r="O10" s="19">
        <v>208.55199999999999</v>
      </c>
      <c r="P10" s="19">
        <v>843.43799999999999</v>
      </c>
      <c r="Q10" s="19">
        <v>105.03100000000001</v>
      </c>
      <c r="R10" s="19">
        <v>98.808000000000007</v>
      </c>
      <c r="S10" s="19" t="s">
        <v>40</v>
      </c>
      <c r="T10" s="19">
        <v>101.658</v>
      </c>
      <c r="U10" s="19">
        <v>107.283</v>
      </c>
      <c r="V10" s="19">
        <v>102.045</v>
      </c>
      <c r="W10" s="19">
        <v>109.2</v>
      </c>
      <c r="X10" s="19">
        <v>104.101</v>
      </c>
      <c r="Y10" s="19">
        <v>102.867</v>
      </c>
      <c r="Z10" s="19">
        <v>102.568</v>
      </c>
      <c r="AA10" s="19">
        <v>3896.4520000000002</v>
      </c>
      <c r="AB10" s="19">
        <v>8018.1859999999997</v>
      </c>
      <c r="AC10" s="19">
        <v>2040.636</v>
      </c>
      <c r="AD10" s="19">
        <v>2094.627</v>
      </c>
      <c r="AE10" s="19">
        <v>2104.5210000000002</v>
      </c>
      <c r="AF10" s="19">
        <v>1007.212</v>
      </c>
      <c r="AG10" s="19">
        <v>104.79900000000001</v>
      </c>
      <c r="AH10" s="19">
        <v>980.404</v>
      </c>
      <c r="AI10" s="19">
        <v>201.13800000000001</v>
      </c>
      <c r="AJ10" s="20">
        <v>2016.67</v>
      </c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</row>
    <row r="11" spans="1:97" s="28" customFormat="1">
      <c r="A11" s="37" t="s">
        <v>9</v>
      </c>
      <c r="B11" s="21" t="s">
        <v>78</v>
      </c>
      <c r="C11" s="21" t="s">
        <v>65</v>
      </c>
      <c r="D11" s="21" t="s">
        <v>66</v>
      </c>
      <c r="E11" s="21" t="s">
        <v>66</v>
      </c>
      <c r="F11" s="21" t="s">
        <v>66</v>
      </c>
      <c r="G11" s="21"/>
      <c r="H11" s="22">
        <v>50</v>
      </c>
      <c r="I11" s="21">
        <v>0.74399999999999999</v>
      </c>
      <c r="J11" s="21">
        <v>4.2469999999999999</v>
      </c>
      <c r="K11" s="21">
        <v>3.5640000000000001</v>
      </c>
      <c r="L11" s="21">
        <v>8.3849999999999998</v>
      </c>
      <c r="M11" s="21" t="s">
        <v>39</v>
      </c>
      <c r="N11" s="21">
        <v>65.33</v>
      </c>
      <c r="O11" s="21">
        <v>113.504</v>
      </c>
      <c r="P11" s="21">
        <v>65.010000000000005</v>
      </c>
      <c r="Q11" s="21">
        <v>607.31799999999998</v>
      </c>
      <c r="R11" s="21">
        <v>1401.703</v>
      </c>
      <c r="S11" s="21" t="s">
        <v>40</v>
      </c>
      <c r="T11" s="21" t="s">
        <v>39</v>
      </c>
      <c r="U11" s="21">
        <v>8.5779999999999994</v>
      </c>
      <c r="V11" s="21">
        <v>188.07400000000001</v>
      </c>
      <c r="W11" s="21">
        <v>6.6000000000000003E-2</v>
      </c>
      <c r="X11" s="21">
        <v>6.6959999999999997</v>
      </c>
      <c r="Y11" s="21">
        <v>8.7159999999999993</v>
      </c>
      <c r="Z11" s="21" t="s">
        <v>39</v>
      </c>
      <c r="AA11" s="21">
        <v>78.971999999999994</v>
      </c>
      <c r="AB11" s="21">
        <v>1.331</v>
      </c>
      <c r="AC11" s="21">
        <v>167.66300000000001</v>
      </c>
      <c r="AD11" s="21">
        <v>273.27699999999999</v>
      </c>
      <c r="AE11" s="21">
        <v>49.149000000000001</v>
      </c>
      <c r="AF11" s="21" t="s">
        <v>39</v>
      </c>
      <c r="AG11" s="21">
        <v>0.90300000000000002</v>
      </c>
      <c r="AH11" s="21">
        <v>34.405000000000001</v>
      </c>
      <c r="AI11" s="21">
        <v>19.539000000000001</v>
      </c>
      <c r="AJ11" s="22" t="s">
        <v>39</v>
      </c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</row>
    <row r="12" spans="1:97" s="32" customFormat="1" ht="18" thickBot="1">
      <c r="A12" s="38" t="s">
        <v>10</v>
      </c>
      <c r="B12" s="29" t="s">
        <v>78</v>
      </c>
      <c r="C12" s="29" t="s">
        <v>65</v>
      </c>
      <c r="D12" s="29" t="s">
        <v>66</v>
      </c>
      <c r="E12" s="29" t="s">
        <v>66</v>
      </c>
      <c r="F12" s="29" t="s">
        <v>66</v>
      </c>
      <c r="G12" s="29"/>
      <c r="H12" s="30">
        <v>50</v>
      </c>
      <c r="I12" s="29">
        <v>0.73699999999999999</v>
      </c>
      <c r="J12" s="29">
        <v>8.0519999999999996</v>
      </c>
      <c r="K12" s="29">
        <v>5.0449999999999999</v>
      </c>
      <c r="L12" s="29" t="s">
        <v>39</v>
      </c>
      <c r="M12" s="29" t="s">
        <v>39</v>
      </c>
      <c r="N12" s="29">
        <v>108.88</v>
      </c>
      <c r="O12" s="29">
        <v>143.624</v>
      </c>
      <c r="P12" s="29">
        <v>113.54300000000001</v>
      </c>
      <c r="Q12" s="29">
        <v>928.34699999999998</v>
      </c>
      <c r="R12" s="29">
        <v>1512.3879999999999</v>
      </c>
      <c r="S12" s="29" t="s">
        <v>40</v>
      </c>
      <c r="T12" s="29" t="s">
        <v>39</v>
      </c>
      <c r="U12" s="29">
        <v>10.635999999999999</v>
      </c>
      <c r="V12" s="29">
        <v>132.79</v>
      </c>
      <c r="W12" s="29">
        <v>6.5000000000000002E-2</v>
      </c>
      <c r="X12" s="29">
        <v>3.512</v>
      </c>
      <c r="Y12" s="29">
        <v>5.665</v>
      </c>
      <c r="Z12" s="29" t="s">
        <v>39</v>
      </c>
      <c r="AA12" s="29">
        <v>48.174999999999997</v>
      </c>
      <c r="AB12" s="29">
        <v>0.42399999999999999</v>
      </c>
      <c r="AC12" s="29">
        <v>218.846</v>
      </c>
      <c r="AD12" s="29">
        <v>347.37900000000002</v>
      </c>
      <c r="AE12" s="29">
        <v>30.885000000000002</v>
      </c>
      <c r="AF12" s="29" t="s">
        <v>39</v>
      </c>
      <c r="AG12" s="29">
        <v>0.45300000000000001</v>
      </c>
      <c r="AH12" s="29">
        <v>23.425000000000001</v>
      </c>
      <c r="AI12" s="29">
        <v>27.337</v>
      </c>
      <c r="AJ12" s="30" t="s">
        <v>39</v>
      </c>
      <c r="AK12" s="31"/>
      <c r="AL12" s="31"/>
      <c r="AM12" s="31"/>
      <c r="AN12" s="31"/>
      <c r="AO12" s="31"/>
      <c r="AP12" s="31"/>
      <c r="AQ12" s="31"/>
      <c r="AR12" s="31"/>
      <c r="AS12" s="31"/>
      <c r="AT12" s="31"/>
      <c r="AU12" s="31"/>
      <c r="AV12" s="31"/>
      <c r="AW12" s="31"/>
      <c r="AX12" s="31"/>
      <c r="AY12" s="31"/>
      <c r="AZ12" s="31"/>
      <c r="BA12" s="31"/>
      <c r="BB12" s="31"/>
      <c r="BC12" s="31"/>
      <c r="BD12" s="31"/>
      <c r="BE12" s="31"/>
      <c r="BF12" s="31"/>
      <c r="BG12" s="31"/>
      <c r="BH12" s="31"/>
      <c r="BI12" s="31"/>
      <c r="BJ12" s="31"/>
      <c r="BK12" s="31"/>
      <c r="BL12" s="31"/>
      <c r="BM12" s="31"/>
      <c r="BN12" s="31"/>
      <c r="BO12" s="31"/>
      <c r="BP12" s="31"/>
      <c r="BQ12" s="31"/>
      <c r="BR12" s="31"/>
      <c r="BS12" s="31"/>
      <c r="BT12" s="31"/>
      <c r="BU12" s="31"/>
      <c r="BV12" s="31"/>
      <c r="BW12" s="31"/>
      <c r="BX12" s="31"/>
      <c r="BY12" s="31"/>
      <c r="BZ12" s="31"/>
      <c r="CA12" s="31"/>
      <c r="CB12" s="31"/>
      <c r="CC12" s="31"/>
      <c r="CD12" s="31"/>
      <c r="CE12" s="31"/>
      <c r="CF12" s="31"/>
      <c r="CG12" s="31"/>
      <c r="CH12" s="31"/>
      <c r="CI12" s="31"/>
      <c r="CJ12" s="31"/>
      <c r="CK12" s="31"/>
      <c r="CL12" s="31"/>
      <c r="CM12" s="31"/>
      <c r="CN12" s="31"/>
      <c r="CO12" s="31"/>
      <c r="CP12" s="31"/>
      <c r="CQ12" s="31"/>
      <c r="CR12" s="31"/>
      <c r="CS12" s="31"/>
    </row>
    <row r="13" spans="1:97" s="44" customFormat="1" ht="21">
      <c r="A13" s="66"/>
      <c r="B13" s="67"/>
      <c r="C13" s="67"/>
      <c r="D13" s="67"/>
      <c r="E13" s="67"/>
      <c r="F13" s="67"/>
      <c r="G13" s="67"/>
      <c r="H13" s="68"/>
      <c r="I13" s="66" t="s">
        <v>81</v>
      </c>
      <c r="J13" s="67"/>
      <c r="K13" s="67"/>
      <c r="L13" s="67"/>
      <c r="M13" s="67"/>
      <c r="N13" s="67"/>
      <c r="O13" s="67"/>
      <c r="P13" s="68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  <c r="AG13" s="42"/>
      <c r="AH13" s="42"/>
      <c r="AI13" s="42"/>
      <c r="AJ13" s="43"/>
      <c r="AK13" s="44" t="s">
        <v>91</v>
      </c>
    </row>
    <row r="14" spans="1:97" s="8" customFormat="1">
      <c r="A14" s="23">
        <v>1</v>
      </c>
      <c r="B14" s="6" t="s">
        <v>41</v>
      </c>
      <c r="C14" s="6" t="s">
        <v>42</v>
      </c>
      <c r="D14" s="6" t="s">
        <v>43</v>
      </c>
      <c r="E14" s="6">
        <v>21.3</v>
      </c>
      <c r="F14" s="6">
        <v>500</v>
      </c>
      <c r="G14" s="6">
        <f>E14/500*1000</f>
        <v>42.6</v>
      </c>
      <c r="H14" s="18">
        <v>50</v>
      </c>
      <c r="I14" s="6" t="s">
        <v>39</v>
      </c>
      <c r="J14" s="6" t="s">
        <v>39</v>
      </c>
      <c r="K14" s="6" t="s">
        <v>39</v>
      </c>
      <c r="L14" s="6" t="s">
        <v>39</v>
      </c>
      <c r="M14" s="6">
        <v>4.258</v>
      </c>
      <c r="N14" s="6" t="s">
        <v>39</v>
      </c>
      <c r="O14" s="6" t="s">
        <v>39</v>
      </c>
      <c r="P14" s="6" t="s">
        <v>39</v>
      </c>
      <c r="Q14" s="6" t="s">
        <v>39</v>
      </c>
      <c r="R14" s="6" t="s">
        <v>39</v>
      </c>
      <c r="S14" s="6" t="s">
        <v>40</v>
      </c>
      <c r="T14" s="6" t="s">
        <v>39</v>
      </c>
      <c r="U14" s="6" t="s">
        <v>39</v>
      </c>
      <c r="V14" s="6" t="s">
        <v>39</v>
      </c>
      <c r="W14" s="6" t="s">
        <v>39</v>
      </c>
      <c r="X14" s="6" t="s">
        <v>39</v>
      </c>
      <c r="Y14" s="6" t="s">
        <v>39</v>
      </c>
      <c r="Z14" s="6" t="s">
        <v>39</v>
      </c>
      <c r="AA14" s="6">
        <v>630.01800000000003</v>
      </c>
      <c r="AB14" s="7">
        <v>23414.140000000003</v>
      </c>
      <c r="AC14" s="7">
        <v>4253.1499999999996</v>
      </c>
      <c r="AD14" s="6">
        <v>293.27800000000002</v>
      </c>
      <c r="AE14" s="6" t="s">
        <v>39</v>
      </c>
      <c r="AF14" s="6" t="s">
        <v>39</v>
      </c>
      <c r="AG14" s="6" t="s">
        <v>39</v>
      </c>
      <c r="AH14" s="6">
        <v>267.30900000000003</v>
      </c>
      <c r="AI14" s="6" t="s">
        <v>39</v>
      </c>
      <c r="AJ14" s="18" t="s">
        <v>39</v>
      </c>
      <c r="AK14" s="60">
        <f>SUM(I14:AJ14)</f>
        <v>28862.153000000006</v>
      </c>
    </row>
    <row r="15" spans="1:97" s="8" customFormat="1">
      <c r="A15" s="23">
        <v>2</v>
      </c>
      <c r="B15" s="6" t="s">
        <v>44</v>
      </c>
      <c r="C15" s="6" t="s">
        <v>42</v>
      </c>
      <c r="D15" s="6" t="s">
        <v>43</v>
      </c>
      <c r="E15" s="6">
        <v>20</v>
      </c>
      <c r="F15" s="6">
        <v>500</v>
      </c>
      <c r="G15" s="6">
        <f t="shared" ref="G15:G28" si="0">E15/500*1000</f>
        <v>40</v>
      </c>
      <c r="H15" s="18">
        <v>50</v>
      </c>
      <c r="I15" s="6" t="s">
        <v>39</v>
      </c>
      <c r="J15" s="6" t="s">
        <v>39</v>
      </c>
      <c r="K15" s="6">
        <v>1.8959999999999999</v>
      </c>
      <c r="L15" s="6" t="s">
        <v>39</v>
      </c>
      <c r="M15" s="6">
        <v>10.409000000000001</v>
      </c>
      <c r="N15" s="6" t="s">
        <v>39</v>
      </c>
      <c r="O15" s="6" t="s">
        <v>39</v>
      </c>
      <c r="P15" s="6" t="s">
        <v>39</v>
      </c>
      <c r="Q15" s="6" t="s">
        <v>39</v>
      </c>
      <c r="R15" s="6" t="s">
        <v>39</v>
      </c>
      <c r="S15" s="6" t="s">
        <v>40</v>
      </c>
      <c r="T15" s="6" t="s">
        <v>39</v>
      </c>
      <c r="U15" s="6" t="s">
        <v>39</v>
      </c>
      <c r="V15" s="6" t="s">
        <v>39</v>
      </c>
      <c r="W15" s="6" t="s">
        <v>39</v>
      </c>
      <c r="X15" s="6" t="s">
        <v>39</v>
      </c>
      <c r="Y15" s="6" t="s">
        <v>39</v>
      </c>
      <c r="Z15" s="6" t="s">
        <v>39</v>
      </c>
      <c r="AA15" s="6">
        <v>944.62900000000002</v>
      </c>
      <c r="AB15" s="7">
        <v>36545.284999999996</v>
      </c>
      <c r="AC15" s="7">
        <v>4678.07</v>
      </c>
      <c r="AD15" s="6">
        <v>361.85500000000002</v>
      </c>
      <c r="AE15" s="6" t="s">
        <v>39</v>
      </c>
      <c r="AF15" s="6" t="s">
        <v>39</v>
      </c>
      <c r="AG15" s="6" t="s">
        <v>39</v>
      </c>
      <c r="AH15" s="6">
        <v>454.87700000000001</v>
      </c>
      <c r="AI15" s="6" t="s">
        <v>39</v>
      </c>
      <c r="AJ15" s="18" t="s">
        <v>39</v>
      </c>
      <c r="AK15" s="60">
        <f t="shared" ref="AK15:AK44" si="1">SUM(I15:AJ15)</f>
        <v>42997.021000000001</v>
      </c>
    </row>
    <row r="16" spans="1:97" s="8" customFormat="1">
      <c r="A16" s="23">
        <v>3</v>
      </c>
      <c r="B16" s="6" t="s">
        <v>45</v>
      </c>
      <c r="C16" s="6" t="s">
        <v>42</v>
      </c>
      <c r="D16" s="6" t="s">
        <v>43</v>
      </c>
      <c r="E16" s="6">
        <v>23.2</v>
      </c>
      <c r="F16" s="6">
        <v>500</v>
      </c>
      <c r="G16" s="6">
        <f t="shared" si="0"/>
        <v>46.4</v>
      </c>
      <c r="H16" s="18">
        <v>50</v>
      </c>
      <c r="I16" s="6" t="s">
        <v>39</v>
      </c>
      <c r="J16" s="6" t="s">
        <v>39</v>
      </c>
      <c r="K16" s="6">
        <v>1.9079999999999999</v>
      </c>
      <c r="L16" s="6" t="s">
        <v>39</v>
      </c>
      <c r="M16" s="6">
        <v>8.3390000000000004</v>
      </c>
      <c r="N16" s="6" t="s">
        <v>39</v>
      </c>
      <c r="O16" s="6" t="s">
        <v>39</v>
      </c>
      <c r="P16" s="6" t="s">
        <v>39</v>
      </c>
      <c r="Q16" s="6" t="s">
        <v>39</v>
      </c>
      <c r="R16" s="6" t="s">
        <v>39</v>
      </c>
      <c r="S16" s="6" t="s">
        <v>40</v>
      </c>
      <c r="T16" s="6" t="s">
        <v>39</v>
      </c>
      <c r="U16" s="6" t="s">
        <v>39</v>
      </c>
      <c r="V16" s="6" t="s">
        <v>39</v>
      </c>
      <c r="W16" s="6" t="s">
        <v>39</v>
      </c>
      <c r="X16" s="6" t="s">
        <v>39</v>
      </c>
      <c r="Y16" s="6" t="s">
        <v>39</v>
      </c>
      <c r="Z16" s="6" t="s">
        <v>39</v>
      </c>
      <c r="AA16" s="6">
        <v>768.35400000000004</v>
      </c>
      <c r="AB16" s="7">
        <v>37350.870000000003</v>
      </c>
      <c r="AC16" s="7">
        <v>6197.2400000000007</v>
      </c>
      <c r="AD16" s="6">
        <v>372.52100000000002</v>
      </c>
      <c r="AE16" s="6" t="s">
        <v>39</v>
      </c>
      <c r="AF16" s="6" t="s">
        <v>39</v>
      </c>
      <c r="AG16" s="6" t="s">
        <v>39</v>
      </c>
      <c r="AH16" s="6">
        <v>362.78699999999998</v>
      </c>
      <c r="AI16" s="6" t="s">
        <v>39</v>
      </c>
      <c r="AJ16" s="18" t="s">
        <v>39</v>
      </c>
      <c r="AK16" s="60">
        <f t="shared" si="1"/>
        <v>45062.019</v>
      </c>
    </row>
    <row r="17" spans="1:37" s="8" customFormat="1">
      <c r="A17" s="23">
        <v>4</v>
      </c>
      <c r="B17" s="6" t="s">
        <v>46</v>
      </c>
      <c r="C17" s="6" t="s">
        <v>42</v>
      </c>
      <c r="D17" s="6" t="s">
        <v>43</v>
      </c>
      <c r="E17" s="6">
        <v>23.4</v>
      </c>
      <c r="F17" s="6">
        <v>500</v>
      </c>
      <c r="G17" s="6">
        <f t="shared" si="0"/>
        <v>46.8</v>
      </c>
      <c r="H17" s="18">
        <v>50</v>
      </c>
      <c r="I17" s="6" t="s">
        <v>39</v>
      </c>
      <c r="J17" s="6">
        <v>1.8109999999999999</v>
      </c>
      <c r="K17" s="6">
        <v>1.889</v>
      </c>
      <c r="L17" s="6" t="s">
        <v>39</v>
      </c>
      <c r="M17" s="6">
        <v>11.132</v>
      </c>
      <c r="N17" s="6" t="s">
        <v>39</v>
      </c>
      <c r="O17" s="6" t="s">
        <v>39</v>
      </c>
      <c r="P17" s="6" t="s">
        <v>39</v>
      </c>
      <c r="Q17" s="6" t="s">
        <v>39</v>
      </c>
      <c r="R17" s="6" t="s">
        <v>39</v>
      </c>
      <c r="S17" s="6" t="s">
        <v>40</v>
      </c>
      <c r="T17" s="6" t="s">
        <v>39</v>
      </c>
      <c r="U17" s="6" t="s">
        <v>39</v>
      </c>
      <c r="V17" s="6" t="s">
        <v>39</v>
      </c>
      <c r="W17" s="6" t="s">
        <v>39</v>
      </c>
      <c r="X17" s="6" t="s">
        <v>39</v>
      </c>
      <c r="Y17" s="6" t="s">
        <v>39</v>
      </c>
      <c r="Z17" s="6" t="s">
        <v>39</v>
      </c>
      <c r="AA17" s="6">
        <v>740.15700000000004</v>
      </c>
      <c r="AB17" s="7">
        <v>31498.359999999997</v>
      </c>
      <c r="AC17" s="7">
        <v>4119.7049999999999</v>
      </c>
      <c r="AD17" s="6">
        <v>297.25700000000001</v>
      </c>
      <c r="AE17" s="6" t="s">
        <v>39</v>
      </c>
      <c r="AF17" s="6" t="s">
        <v>39</v>
      </c>
      <c r="AG17" s="6" t="s">
        <v>39</v>
      </c>
      <c r="AH17" s="6">
        <v>363.34100000000001</v>
      </c>
      <c r="AI17" s="6" t="s">
        <v>39</v>
      </c>
      <c r="AJ17" s="18" t="s">
        <v>39</v>
      </c>
      <c r="AK17" s="60">
        <f t="shared" si="1"/>
        <v>37033.651999999995</v>
      </c>
    </row>
    <row r="18" spans="1:37" s="8" customFormat="1">
      <c r="A18" s="23">
        <v>5</v>
      </c>
      <c r="B18" s="6" t="s">
        <v>47</v>
      </c>
      <c r="C18" s="6" t="s">
        <v>42</v>
      </c>
      <c r="D18" s="6" t="s">
        <v>43</v>
      </c>
      <c r="E18" s="6">
        <v>20.2</v>
      </c>
      <c r="F18" s="6">
        <v>500</v>
      </c>
      <c r="G18" s="6">
        <f t="shared" si="0"/>
        <v>40.4</v>
      </c>
      <c r="H18" s="18">
        <v>50</v>
      </c>
      <c r="I18" s="6" t="s">
        <v>39</v>
      </c>
      <c r="J18" s="6">
        <v>1.835</v>
      </c>
      <c r="K18" s="6" t="s">
        <v>39</v>
      </c>
      <c r="L18" s="6" t="s">
        <v>39</v>
      </c>
      <c r="M18" s="6">
        <v>5.1109999999999998</v>
      </c>
      <c r="N18" s="6">
        <v>3.9870000000000001</v>
      </c>
      <c r="O18" s="6" t="s">
        <v>39</v>
      </c>
      <c r="P18" s="6" t="s">
        <v>39</v>
      </c>
      <c r="Q18" s="6">
        <v>10.292999999999999</v>
      </c>
      <c r="R18" s="6">
        <v>9.1280000000000001</v>
      </c>
      <c r="S18" s="6" t="s">
        <v>40</v>
      </c>
      <c r="T18" s="6" t="s">
        <v>39</v>
      </c>
      <c r="U18" s="6" t="s">
        <v>39</v>
      </c>
      <c r="V18" s="6" t="s">
        <v>39</v>
      </c>
      <c r="W18" s="6" t="s">
        <v>39</v>
      </c>
      <c r="X18" s="6" t="s">
        <v>39</v>
      </c>
      <c r="Y18" s="6" t="s">
        <v>39</v>
      </c>
      <c r="Z18" s="6" t="s">
        <v>39</v>
      </c>
      <c r="AA18" s="6">
        <v>610.37599999999998</v>
      </c>
      <c r="AB18" s="7">
        <v>22852.190000000002</v>
      </c>
      <c r="AC18" s="7">
        <v>4959.58</v>
      </c>
      <c r="AD18" s="6">
        <v>268.62400000000002</v>
      </c>
      <c r="AE18" s="6" t="s">
        <v>39</v>
      </c>
      <c r="AF18" s="6" t="s">
        <v>39</v>
      </c>
      <c r="AG18" s="6" t="s">
        <v>39</v>
      </c>
      <c r="AH18" s="6">
        <v>256.07499999999999</v>
      </c>
      <c r="AI18" s="6">
        <v>2.9590000000000001</v>
      </c>
      <c r="AJ18" s="18" t="s">
        <v>39</v>
      </c>
      <c r="AK18" s="60">
        <f t="shared" si="1"/>
        <v>28980.157999999999</v>
      </c>
    </row>
    <row r="19" spans="1:37" s="8" customFormat="1">
      <c r="A19" s="23">
        <v>6</v>
      </c>
      <c r="B19" s="6" t="s">
        <v>48</v>
      </c>
      <c r="C19" s="6" t="s">
        <v>42</v>
      </c>
      <c r="D19" s="6" t="s">
        <v>43</v>
      </c>
      <c r="E19" s="6">
        <v>22.4</v>
      </c>
      <c r="F19" s="6">
        <v>500</v>
      </c>
      <c r="G19" s="6">
        <f t="shared" si="0"/>
        <v>44.8</v>
      </c>
      <c r="H19" s="18">
        <v>50</v>
      </c>
      <c r="I19" s="6" t="s">
        <v>39</v>
      </c>
      <c r="J19" s="6">
        <v>1.8129999999999999</v>
      </c>
      <c r="K19" s="6" t="s">
        <v>39</v>
      </c>
      <c r="L19" s="6" t="s">
        <v>39</v>
      </c>
      <c r="M19" s="6">
        <v>10.523999999999999</v>
      </c>
      <c r="N19" s="6" t="s">
        <v>39</v>
      </c>
      <c r="O19" s="6" t="s">
        <v>39</v>
      </c>
      <c r="P19" s="6" t="s">
        <v>39</v>
      </c>
      <c r="Q19" s="6" t="s">
        <v>39</v>
      </c>
      <c r="R19" s="6" t="s">
        <v>39</v>
      </c>
      <c r="S19" s="6" t="s">
        <v>40</v>
      </c>
      <c r="T19" s="6" t="s">
        <v>39</v>
      </c>
      <c r="U19" s="6" t="s">
        <v>39</v>
      </c>
      <c r="V19" s="6" t="s">
        <v>39</v>
      </c>
      <c r="W19" s="6" t="s">
        <v>39</v>
      </c>
      <c r="X19" s="6" t="s">
        <v>39</v>
      </c>
      <c r="Y19" s="6" t="s">
        <v>39</v>
      </c>
      <c r="Z19" s="6" t="s">
        <v>39</v>
      </c>
      <c r="AA19" s="6">
        <v>857.05</v>
      </c>
      <c r="AB19" s="7">
        <v>26507.204999999998</v>
      </c>
      <c r="AC19" s="7">
        <v>4948.72</v>
      </c>
      <c r="AD19" s="6">
        <v>372.61099999999999</v>
      </c>
      <c r="AE19" s="6" t="s">
        <v>39</v>
      </c>
      <c r="AF19" s="6" t="s">
        <v>39</v>
      </c>
      <c r="AG19" s="6" t="s">
        <v>39</v>
      </c>
      <c r="AH19" s="6">
        <v>354.73099999999999</v>
      </c>
      <c r="AI19" s="6" t="s">
        <v>39</v>
      </c>
      <c r="AJ19" s="18" t="s">
        <v>39</v>
      </c>
      <c r="AK19" s="60">
        <f t="shared" si="1"/>
        <v>33052.654000000002</v>
      </c>
    </row>
    <row r="20" spans="1:37" s="8" customFormat="1">
      <c r="A20" s="23">
        <v>7</v>
      </c>
      <c r="B20" s="6" t="s">
        <v>49</v>
      </c>
      <c r="C20" s="6" t="s">
        <v>42</v>
      </c>
      <c r="D20" s="6" t="s">
        <v>43</v>
      </c>
      <c r="E20" s="6">
        <v>23.5</v>
      </c>
      <c r="F20" s="6">
        <v>500</v>
      </c>
      <c r="G20" s="6">
        <f t="shared" si="0"/>
        <v>47</v>
      </c>
      <c r="H20" s="18">
        <v>50</v>
      </c>
      <c r="I20" s="6" t="s">
        <v>39</v>
      </c>
      <c r="J20" s="6" t="s">
        <v>39</v>
      </c>
      <c r="K20" s="6" t="s">
        <v>39</v>
      </c>
      <c r="L20" s="6" t="s">
        <v>39</v>
      </c>
      <c r="M20" s="6">
        <v>8.4280000000000008</v>
      </c>
      <c r="N20" s="6" t="s">
        <v>39</v>
      </c>
      <c r="O20" s="6" t="s">
        <v>39</v>
      </c>
      <c r="P20" s="6" t="s">
        <v>39</v>
      </c>
      <c r="Q20" s="6" t="s">
        <v>39</v>
      </c>
      <c r="R20" s="6" t="s">
        <v>39</v>
      </c>
      <c r="S20" s="6" t="s">
        <v>40</v>
      </c>
      <c r="T20" s="6" t="s">
        <v>39</v>
      </c>
      <c r="U20" s="6" t="s">
        <v>39</v>
      </c>
      <c r="V20" s="6" t="s">
        <v>39</v>
      </c>
      <c r="W20" s="6" t="s">
        <v>39</v>
      </c>
      <c r="X20" s="6" t="s">
        <v>39</v>
      </c>
      <c r="Y20" s="6" t="s">
        <v>39</v>
      </c>
      <c r="Z20" s="6" t="s">
        <v>39</v>
      </c>
      <c r="AA20" s="6">
        <v>675.54899999999998</v>
      </c>
      <c r="AB20" s="7">
        <v>26908.61</v>
      </c>
      <c r="AC20" s="7">
        <v>4166.9349999999995</v>
      </c>
      <c r="AD20" s="6">
        <v>273.517</v>
      </c>
      <c r="AE20" s="6" t="s">
        <v>39</v>
      </c>
      <c r="AF20" s="6" t="s">
        <v>39</v>
      </c>
      <c r="AG20" s="6" t="s">
        <v>39</v>
      </c>
      <c r="AH20" s="6">
        <v>290.13400000000001</v>
      </c>
      <c r="AI20" s="6" t="s">
        <v>39</v>
      </c>
      <c r="AJ20" s="18" t="s">
        <v>39</v>
      </c>
      <c r="AK20" s="60">
        <f t="shared" si="1"/>
        <v>32323.172999999995</v>
      </c>
    </row>
    <row r="21" spans="1:37" s="8" customFormat="1">
      <c r="A21" s="23">
        <v>8</v>
      </c>
      <c r="B21" s="6" t="s">
        <v>50</v>
      </c>
      <c r="C21" s="6" t="s">
        <v>42</v>
      </c>
      <c r="D21" s="6" t="s">
        <v>43</v>
      </c>
      <c r="E21" s="6">
        <v>20.6</v>
      </c>
      <c r="F21" s="6">
        <v>500</v>
      </c>
      <c r="G21" s="6">
        <f t="shared" si="0"/>
        <v>41.2</v>
      </c>
      <c r="H21" s="18">
        <v>50</v>
      </c>
      <c r="I21" s="6" t="s">
        <v>39</v>
      </c>
      <c r="J21" s="6">
        <v>1.8080000000000001</v>
      </c>
      <c r="K21" s="6" t="s">
        <v>39</v>
      </c>
      <c r="L21" s="6" t="s">
        <v>39</v>
      </c>
      <c r="M21" s="6">
        <v>13.952</v>
      </c>
      <c r="N21" s="6" t="s">
        <v>39</v>
      </c>
      <c r="O21" s="6" t="s">
        <v>39</v>
      </c>
      <c r="P21" s="6" t="s">
        <v>39</v>
      </c>
      <c r="Q21" s="6" t="s">
        <v>39</v>
      </c>
      <c r="R21" s="6" t="s">
        <v>39</v>
      </c>
      <c r="S21" s="6" t="s">
        <v>40</v>
      </c>
      <c r="T21" s="6" t="s">
        <v>39</v>
      </c>
      <c r="U21" s="6" t="s">
        <v>39</v>
      </c>
      <c r="V21" s="6" t="s">
        <v>39</v>
      </c>
      <c r="W21" s="6" t="s">
        <v>39</v>
      </c>
      <c r="X21" s="6" t="s">
        <v>39</v>
      </c>
      <c r="Y21" s="6" t="s">
        <v>39</v>
      </c>
      <c r="Z21" s="6" t="s">
        <v>39</v>
      </c>
      <c r="AA21" s="6">
        <v>864.197</v>
      </c>
      <c r="AB21" s="7">
        <v>28550.69</v>
      </c>
      <c r="AC21" s="7">
        <v>4652.92</v>
      </c>
      <c r="AD21" s="6">
        <v>306.09500000000003</v>
      </c>
      <c r="AE21" s="6" t="s">
        <v>39</v>
      </c>
      <c r="AF21" s="6" t="s">
        <v>39</v>
      </c>
      <c r="AG21" s="6" t="s">
        <v>39</v>
      </c>
      <c r="AH21" s="6">
        <v>383.899</v>
      </c>
      <c r="AI21" s="6" t="s">
        <v>39</v>
      </c>
      <c r="AJ21" s="18" t="s">
        <v>39</v>
      </c>
      <c r="AK21" s="60">
        <f t="shared" si="1"/>
        <v>34773.560999999994</v>
      </c>
    </row>
    <row r="22" spans="1:37" s="8" customFormat="1">
      <c r="A22" s="23">
        <v>9</v>
      </c>
      <c r="B22" s="6" t="s">
        <v>51</v>
      </c>
      <c r="C22" s="6" t="s">
        <v>42</v>
      </c>
      <c r="D22" s="6" t="s">
        <v>43</v>
      </c>
      <c r="E22" s="6">
        <v>23.3</v>
      </c>
      <c r="F22" s="6">
        <v>500</v>
      </c>
      <c r="G22" s="6">
        <f t="shared" si="0"/>
        <v>46.6</v>
      </c>
      <c r="H22" s="18">
        <v>50</v>
      </c>
      <c r="I22" s="6" t="s">
        <v>39</v>
      </c>
      <c r="J22" s="6">
        <v>2.4079999999999999</v>
      </c>
      <c r="K22" s="6">
        <v>1.889</v>
      </c>
      <c r="L22" s="6" t="s">
        <v>39</v>
      </c>
      <c r="M22" s="6">
        <v>34.820999999999998</v>
      </c>
      <c r="N22" s="6">
        <v>27.486999999999998</v>
      </c>
      <c r="O22" s="6">
        <v>7.093</v>
      </c>
      <c r="P22" s="6" t="s">
        <v>39</v>
      </c>
      <c r="Q22" s="6" t="s">
        <v>39</v>
      </c>
      <c r="R22" s="6" t="s">
        <v>39</v>
      </c>
      <c r="S22" s="6" t="s">
        <v>40</v>
      </c>
      <c r="T22" s="6" t="s">
        <v>39</v>
      </c>
      <c r="U22" s="6" t="s">
        <v>39</v>
      </c>
      <c r="V22" s="6" t="s">
        <v>39</v>
      </c>
      <c r="W22" s="6">
        <v>1.0129999999999999</v>
      </c>
      <c r="X22" s="6" t="s">
        <v>39</v>
      </c>
      <c r="Y22" s="6" t="s">
        <v>39</v>
      </c>
      <c r="Z22" s="6" t="s">
        <v>39</v>
      </c>
      <c r="AA22" s="6">
        <v>1243.6469999999999</v>
      </c>
      <c r="AB22" s="7">
        <v>28194.89</v>
      </c>
      <c r="AC22" s="7">
        <v>4160.625</v>
      </c>
      <c r="AD22" s="6">
        <v>701.35599999999999</v>
      </c>
      <c r="AE22" s="6" t="s">
        <v>39</v>
      </c>
      <c r="AF22" s="6" t="s">
        <v>39</v>
      </c>
      <c r="AG22" s="6" t="s">
        <v>39</v>
      </c>
      <c r="AH22" s="6">
        <v>464.125</v>
      </c>
      <c r="AI22" s="6">
        <v>3.5990000000000002</v>
      </c>
      <c r="AJ22" s="18" t="s">
        <v>39</v>
      </c>
      <c r="AK22" s="60">
        <f t="shared" si="1"/>
        <v>34842.953000000001</v>
      </c>
    </row>
    <row r="23" spans="1:37" s="8" customFormat="1">
      <c r="A23" s="23">
        <v>10</v>
      </c>
      <c r="B23" s="6" t="s">
        <v>52</v>
      </c>
      <c r="C23" s="6" t="s">
        <v>42</v>
      </c>
      <c r="D23" s="6" t="s">
        <v>43</v>
      </c>
      <c r="E23" s="6">
        <v>22.9</v>
      </c>
      <c r="F23" s="6">
        <v>500</v>
      </c>
      <c r="G23" s="6">
        <f t="shared" si="0"/>
        <v>45.8</v>
      </c>
      <c r="H23" s="18">
        <v>50</v>
      </c>
      <c r="I23" s="6" t="s">
        <v>39</v>
      </c>
      <c r="J23" s="6">
        <v>1.821</v>
      </c>
      <c r="K23" s="6" t="s">
        <v>39</v>
      </c>
      <c r="L23" s="6" t="s">
        <v>39</v>
      </c>
      <c r="M23" s="6">
        <v>18.218</v>
      </c>
      <c r="N23" s="6" t="s">
        <v>39</v>
      </c>
      <c r="O23" s="6" t="s">
        <v>39</v>
      </c>
      <c r="P23" s="6" t="s">
        <v>39</v>
      </c>
      <c r="Q23" s="6" t="s">
        <v>39</v>
      </c>
      <c r="R23" s="6" t="s">
        <v>39</v>
      </c>
      <c r="S23" s="6" t="s">
        <v>40</v>
      </c>
      <c r="T23" s="6" t="s">
        <v>39</v>
      </c>
      <c r="U23" s="6" t="s">
        <v>39</v>
      </c>
      <c r="V23" s="6" t="s">
        <v>39</v>
      </c>
      <c r="W23" s="6" t="s">
        <v>39</v>
      </c>
      <c r="X23" s="6" t="s">
        <v>39</v>
      </c>
      <c r="Y23" s="6" t="s">
        <v>39</v>
      </c>
      <c r="Z23" s="6" t="s">
        <v>39</v>
      </c>
      <c r="AA23" s="6">
        <v>738.74300000000005</v>
      </c>
      <c r="AB23" s="7">
        <v>32054.81</v>
      </c>
      <c r="AC23" s="7">
        <v>3567.5050000000001</v>
      </c>
      <c r="AD23" s="6">
        <v>393.452</v>
      </c>
      <c r="AE23" s="6" t="s">
        <v>39</v>
      </c>
      <c r="AF23" s="6" t="s">
        <v>39</v>
      </c>
      <c r="AG23" s="6" t="s">
        <v>39</v>
      </c>
      <c r="AH23" s="6">
        <v>295.24400000000003</v>
      </c>
      <c r="AI23" s="6">
        <v>2.9660000000000002</v>
      </c>
      <c r="AJ23" s="18" t="s">
        <v>39</v>
      </c>
      <c r="AK23" s="60">
        <f t="shared" si="1"/>
        <v>37072.758999999998</v>
      </c>
    </row>
    <row r="24" spans="1:37" s="8" customFormat="1">
      <c r="A24" s="23">
        <v>11</v>
      </c>
      <c r="B24" s="6" t="s">
        <v>53</v>
      </c>
      <c r="C24" s="6" t="s">
        <v>42</v>
      </c>
      <c r="D24" s="6" t="s">
        <v>43</v>
      </c>
      <c r="E24" s="6">
        <v>19</v>
      </c>
      <c r="F24" s="6">
        <v>500</v>
      </c>
      <c r="G24" s="6">
        <f t="shared" si="0"/>
        <v>38</v>
      </c>
      <c r="H24" s="18">
        <v>50</v>
      </c>
      <c r="I24" s="6" t="s">
        <v>39</v>
      </c>
      <c r="J24" s="6" t="s">
        <v>39</v>
      </c>
      <c r="K24" s="6" t="s">
        <v>39</v>
      </c>
      <c r="L24" s="6" t="s">
        <v>39</v>
      </c>
      <c r="M24" s="6">
        <v>34.445999999999998</v>
      </c>
      <c r="N24" s="6" t="s">
        <v>39</v>
      </c>
      <c r="O24" s="6" t="s">
        <v>39</v>
      </c>
      <c r="P24" s="6" t="s">
        <v>39</v>
      </c>
      <c r="Q24" s="6" t="s">
        <v>39</v>
      </c>
      <c r="R24" s="6" t="s">
        <v>39</v>
      </c>
      <c r="S24" s="6" t="s">
        <v>40</v>
      </c>
      <c r="T24" s="6" t="s">
        <v>39</v>
      </c>
      <c r="U24" s="6" t="s">
        <v>39</v>
      </c>
      <c r="V24" s="6" t="s">
        <v>39</v>
      </c>
      <c r="W24" s="6" t="s">
        <v>39</v>
      </c>
      <c r="X24" s="6" t="s">
        <v>39</v>
      </c>
      <c r="Y24" s="6" t="s">
        <v>39</v>
      </c>
      <c r="Z24" s="6" t="s">
        <v>39</v>
      </c>
      <c r="AA24" s="6">
        <v>800.87800000000004</v>
      </c>
      <c r="AB24" s="7">
        <v>40127.324999999997</v>
      </c>
      <c r="AC24" s="7">
        <v>3611.36</v>
      </c>
      <c r="AD24" s="6">
        <v>337.98700000000002</v>
      </c>
      <c r="AE24" s="6" t="s">
        <v>39</v>
      </c>
      <c r="AF24" s="6" t="s">
        <v>39</v>
      </c>
      <c r="AG24" s="6" t="s">
        <v>39</v>
      </c>
      <c r="AH24" s="6">
        <v>295.48500000000001</v>
      </c>
      <c r="AI24" s="6">
        <v>3.0459999999999998</v>
      </c>
      <c r="AJ24" s="18">
        <v>14.532</v>
      </c>
      <c r="AK24" s="60">
        <f t="shared" si="1"/>
        <v>45225.059000000001</v>
      </c>
    </row>
    <row r="25" spans="1:37" s="8" customFormat="1">
      <c r="A25" s="23">
        <v>12</v>
      </c>
      <c r="B25" s="6" t="s">
        <v>54</v>
      </c>
      <c r="C25" s="6" t="s">
        <v>42</v>
      </c>
      <c r="D25" s="6" t="s">
        <v>43</v>
      </c>
      <c r="E25" s="6">
        <v>22</v>
      </c>
      <c r="F25" s="6">
        <v>500</v>
      </c>
      <c r="G25" s="6">
        <f t="shared" si="0"/>
        <v>44</v>
      </c>
      <c r="H25" s="18">
        <v>50</v>
      </c>
      <c r="I25" s="6" t="s">
        <v>39</v>
      </c>
      <c r="J25" s="6" t="s">
        <v>39</v>
      </c>
      <c r="K25" s="6">
        <v>1.905</v>
      </c>
      <c r="L25" s="6" t="s">
        <v>39</v>
      </c>
      <c r="M25" s="6">
        <v>34.832999999999998</v>
      </c>
      <c r="N25" s="6" t="s">
        <v>39</v>
      </c>
      <c r="O25" s="6" t="s">
        <v>39</v>
      </c>
      <c r="P25" s="6" t="s">
        <v>39</v>
      </c>
      <c r="Q25" s="6" t="s">
        <v>39</v>
      </c>
      <c r="R25" s="6" t="s">
        <v>39</v>
      </c>
      <c r="S25" s="6" t="s">
        <v>40</v>
      </c>
      <c r="T25" s="6" t="s">
        <v>39</v>
      </c>
      <c r="U25" s="6" t="s">
        <v>39</v>
      </c>
      <c r="V25" s="6" t="s">
        <v>39</v>
      </c>
      <c r="W25" s="6" t="s">
        <v>39</v>
      </c>
      <c r="X25" s="6" t="s">
        <v>39</v>
      </c>
      <c r="Y25" s="6" t="s">
        <v>39</v>
      </c>
      <c r="Z25" s="6" t="s">
        <v>39</v>
      </c>
      <c r="AA25" s="6">
        <v>894.18799999999999</v>
      </c>
      <c r="AB25" s="7">
        <v>50269.63</v>
      </c>
      <c r="AC25" s="7">
        <v>5633.2749999999996</v>
      </c>
      <c r="AD25" s="6">
        <v>594.76099999999997</v>
      </c>
      <c r="AE25" s="6" t="s">
        <v>39</v>
      </c>
      <c r="AF25" s="6" t="s">
        <v>39</v>
      </c>
      <c r="AG25" s="6" t="s">
        <v>39</v>
      </c>
      <c r="AH25" s="6">
        <v>360.029</v>
      </c>
      <c r="AI25" s="6">
        <v>2.9569999999999999</v>
      </c>
      <c r="AJ25" s="18" t="s">
        <v>39</v>
      </c>
      <c r="AK25" s="60">
        <f t="shared" si="1"/>
        <v>57791.578000000001</v>
      </c>
    </row>
    <row r="26" spans="1:37" s="8" customFormat="1">
      <c r="A26" s="23">
        <v>13</v>
      </c>
      <c r="B26" s="6" t="s">
        <v>55</v>
      </c>
      <c r="C26" s="6" t="s">
        <v>42</v>
      </c>
      <c r="D26" s="6" t="s">
        <v>43</v>
      </c>
      <c r="E26" s="6">
        <v>22</v>
      </c>
      <c r="F26" s="6">
        <v>500</v>
      </c>
      <c r="G26" s="6">
        <f t="shared" si="0"/>
        <v>44</v>
      </c>
      <c r="H26" s="18">
        <v>50</v>
      </c>
      <c r="I26" s="6" t="s">
        <v>39</v>
      </c>
      <c r="J26" s="6" t="s">
        <v>39</v>
      </c>
      <c r="K26" s="6" t="s">
        <v>39</v>
      </c>
      <c r="L26" s="6" t="s">
        <v>39</v>
      </c>
      <c r="M26" s="6">
        <v>16.5</v>
      </c>
      <c r="N26" s="6" t="s">
        <v>39</v>
      </c>
      <c r="O26" s="6" t="s">
        <v>39</v>
      </c>
      <c r="P26" s="6" t="s">
        <v>39</v>
      </c>
      <c r="Q26" s="6" t="s">
        <v>39</v>
      </c>
      <c r="R26" s="6" t="s">
        <v>39</v>
      </c>
      <c r="S26" s="6" t="s">
        <v>40</v>
      </c>
      <c r="T26" s="6" t="s">
        <v>39</v>
      </c>
      <c r="U26" s="6" t="s">
        <v>39</v>
      </c>
      <c r="V26" s="6" t="s">
        <v>39</v>
      </c>
      <c r="W26" s="6">
        <v>1.333</v>
      </c>
      <c r="X26" s="6" t="s">
        <v>39</v>
      </c>
      <c r="Y26" s="6" t="s">
        <v>39</v>
      </c>
      <c r="Z26" s="6" t="s">
        <v>39</v>
      </c>
      <c r="AA26" s="6">
        <v>709.404</v>
      </c>
      <c r="AB26" s="7">
        <v>26426.14</v>
      </c>
      <c r="AC26" s="7">
        <v>3149.81</v>
      </c>
      <c r="AD26" s="6">
        <v>569.04700000000003</v>
      </c>
      <c r="AE26" s="6" t="s">
        <v>39</v>
      </c>
      <c r="AF26" s="6" t="s">
        <v>39</v>
      </c>
      <c r="AG26" s="6" t="s">
        <v>39</v>
      </c>
      <c r="AH26" s="6">
        <v>282.73700000000002</v>
      </c>
      <c r="AI26" s="6" t="s">
        <v>39</v>
      </c>
      <c r="AJ26" s="18" t="s">
        <v>39</v>
      </c>
      <c r="AK26" s="60">
        <f t="shared" si="1"/>
        <v>31154.971000000001</v>
      </c>
    </row>
    <row r="27" spans="1:37" s="8" customFormat="1">
      <c r="A27" s="23">
        <v>14</v>
      </c>
      <c r="B27" s="6" t="s">
        <v>56</v>
      </c>
      <c r="C27" s="6" t="s">
        <v>42</v>
      </c>
      <c r="D27" s="6" t="s">
        <v>43</v>
      </c>
      <c r="E27" s="6">
        <v>23</v>
      </c>
      <c r="F27" s="6">
        <v>500</v>
      </c>
      <c r="G27" s="6">
        <f t="shared" si="0"/>
        <v>46</v>
      </c>
      <c r="H27" s="18">
        <v>50</v>
      </c>
      <c r="I27" s="6" t="s">
        <v>39</v>
      </c>
      <c r="J27" s="6" t="s">
        <v>39</v>
      </c>
      <c r="K27" s="6" t="s">
        <v>39</v>
      </c>
      <c r="L27" s="6" t="s">
        <v>39</v>
      </c>
      <c r="M27" s="6">
        <v>37.820999999999998</v>
      </c>
      <c r="N27" s="6" t="s">
        <v>39</v>
      </c>
      <c r="O27" s="6" t="s">
        <v>39</v>
      </c>
      <c r="P27" s="6" t="s">
        <v>39</v>
      </c>
      <c r="Q27" s="6" t="s">
        <v>39</v>
      </c>
      <c r="R27" s="6" t="s">
        <v>39</v>
      </c>
      <c r="S27" s="6" t="s">
        <v>40</v>
      </c>
      <c r="T27" s="6" t="s">
        <v>39</v>
      </c>
      <c r="U27" s="6" t="s">
        <v>39</v>
      </c>
      <c r="V27" s="6" t="s">
        <v>39</v>
      </c>
      <c r="W27" s="6" t="s">
        <v>39</v>
      </c>
      <c r="X27" s="6" t="s">
        <v>39</v>
      </c>
      <c r="Y27" s="6" t="s">
        <v>39</v>
      </c>
      <c r="Z27" s="6" t="s">
        <v>39</v>
      </c>
      <c r="AA27" s="6">
        <v>1618.8409999999999</v>
      </c>
      <c r="AB27" s="7">
        <v>54883.744999999995</v>
      </c>
      <c r="AC27" s="7">
        <v>4578.5649999999996</v>
      </c>
      <c r="AD27" s="6">
        <v>562.24599999999998</v>
      </c>
      <c r="AE27" s="6" t="s">
        <v>39</v>
      </c>
      <c r="AF27" s="6" t="s">
        <v>39</v>
      </c>
      <c r="AG27" s="6" t="s">
        <v>39</v>
      </c>
      <c r="AH27" s="6">
        <v>437.77600000000001</v>
      </c>
      <c r="AI27" s="6" t="s">
        <v>39</v>
      </c>
      <c r="AJ27" s="18" t="s">
        <v>39</v>
      </c>
      <c r="AK27" s="60">
        <f t="shared" si="1"/>
        <v>62118.993999999992</v>
      </c>
    </row>
    <row r="28" spans="1:37" s="11" customFormat="1" ht="18" thickBot="1">
      <c r="A28" s="24">
        <v>15</v>
      </c>
      <c r="B28" s="9" t="s">
        <v>57</v>
      </c>
      <c r="C28" s="9" t="s">
        <v>42</v>
      </c>
      <c r="D28" s="9" t="s">
        <v>43</v>
      </c>
      <c r="E28" s="9">
        <v>22.4</v>
      </c>
      <c r="F28" s="9">
        <v>500</v>
      </c>
      <c r="G28" s="9">
        <f t="shared" si="0"/>
        <v>44.8</v>
      </c>
      <c r="H28" s="25">
        <v>50</v>
      </c>
      <c r="I28" s="9" t="s">
        <v>39</v>
      </c>
      <c r="J28" s="9" t="s">
        <v>39</v>
      </c>
      <c r="K28" s="9" t="s">
        <v>39</v>
      </c>
      <c r="L28" s="9" t="s">
        <v>39</v>
      </c>
      <c r="M28" s="9">
        <v>15.085000000000001</v>
      </c>
      <c r="N28" s="9" t="s">
        <v>39</v>
      </c>
      <c r="O28" s="9" t="s">
        <v>39</v>
      </c>
      <c r="P28" s="9" t="s">
        <v>39</v>
      </c>
      <c r="Q28" s="9" t="s">
        <v>39</v>
      </c>
      <c r="R28" s="9" t="s">
        <v>39</v>
      </c>
      <c r="S28" s="9" t="s">
        <v>40</v>
      </c>
      <c r="T28" s="9" t="s">
        <v>39</v>
      </c>
      <c r="U28" s="9" t="s">
        <v>39</v>
      </c>
      <c r="V28" s="9" t="s">
        <v>39</v>
      </c>
      <c r="W28" s="9" t="s">
        <v>39</v>
      </c>
      <c r="X28" s="9" t="s">
        <v>39</v>
      </c>
      <c r="Y28" s="9" t="s">
        <v>39</v>
      </c>
      <c r="Z28" s="9" t="s">
        <v>39</v>
      </c>
      <c r="AA28" s="9">
        <v>617.48800000000006</v>
      </c>
      <c r="AB28" s="10">
        <v>21018.980000000003</v>
      </c>
      <c r="AC28" s="10">
        <v>7292.4699999999993</v>
      </c>
      <c r="AD28" s="9">
        <v>264.93599999999998</v>
      </c>
      <c r="AE28" s="9" t="s">
        <v>39</v>
      </c>
      <c r="AF28" s="9" t="s">
        <v>39</v>
      </c>
      <c r="AG28" s="9" t="s">
        <v>39</v>
      </c>
      <c r="AH28" s="9">
        <v>155.57400000000001</v>
      </c>
      <c r="AI28" s="9" t="s">
        <v>39</v>
      </c>
      <c r="AJ28" s="25" t="s">
        <v>39</v>
      </c>
      <c r="AK28" s="60">
        <f t="shared" si="1"/>
        <v>29364.533000000003</v>
      </c>
    </row>
    <row r="29" spans="1:37" s="34" customFormat="1" ht="22" thickBot="1">
      <c r="A29" s="63"/>
      <c r="B29" s="64"/>
      <c r="C29" s="64"/>
      <c r="D29" s="64"/>
      <c r="E29" s="64"/>
      <c r="F29" s="64"/>
      <c r="G29" s="64"/>
      <c r="H29" s="65"/>
      <c r="I29" s="63" t="s">
        <v>80</v>
      </c>
      <c r="J29" s="64"/>
      <c r="K29" s="64"/>
      <c r="L29" s="64"/>
      <c r="M29" s="64"/>
      <c r="N29" s="64"/>
      <c r="O29" s="64"/>
      <c r="P29" s="65"/>
      <c r="Q29" s="33"/>
      <c r="R29" s="33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  <c r="AJ29" s="41"/>
      <c r="AK29" s="44" t="s">
        <v>91</v>
      </c>
    </row>
    <row r="30" spans="1:37" s="48" customFormat="1">
      <c r="A30" s="45">
        <v>1</v>
      </c>
      <c r="B30" s="46" t="s">
        <v>41</v>
      </c>
      <c r="C30" s="46" t="s">
        <v>42</v>
      </c>
      <c r="D30" s="46" t="s">
        <v>43</v>
      </c>
      <c r="E30" s="46">
        <v>21.3</v>
      </c>
      <c r="F30" s="46">
        <v>500</v>
      </c>
      <c r="G30" s="46">
        <v>42.6</v>
      </c>
      <c r="H30" s="47">
        <v>50</v>
      </c>
      <c r="I30" s="46" t="s">
        <v>39</v>
      </c>
      <c r="J30" s="46" t="s">
        <v>39</v>
      </c>
      <c r="K30" s="46" t="s">
        <v>39</v>
      </c>
      <c r="L30" s="46" t="s">
        <v>39</v>
      </c>
      <c r="M30" s="46">
        <f>M14/$G$14</f>
        <v>9.9953051643192486E-2</v>
      </c>
      <c r="N30" s="46" t="s">
        <v>39</v>
      </c>
      <c r="O30" s="46" t="s">
        <v>39</v>
      </c>
      <c r="P30" s="46" t="s">
        <v>39</v>
      </c>
      <c r="Q30" s="46" t="s">
        <v>39</v>
      </c>
      <c r="R30" s="46" t="s">
        <v>39</v>
      </c>
      <c r="S30" s="46" t="s">
        <v>39</v>
      </c>
      <c r="T30" s="46" t="s">
        <v>39</v>
      </c>
      <c r="U30" s="46" t="s">
        <v>39</v>
      </c>
      <c r="V30" s="46" t="s">
        <v>39</v>
      </c>
      <c r="W30" s="46" t="s">
        <v>39</v>
      </c>
      <c r="X30" s="46" t="s">
        <v>39</v>
      </c>
      <c r="Y30" s="46" t="s">
        <v>39</v>
      </c>
      <c r="Z30" s="46" t="s">
        <v>39</v>
      </c>
      <c r="AA30" s="46">
        <f>AA14/$G$14</f>
        <v>14.789154929577466</v>
      </c>
      <c r="AB30" s="46">
        <f>AB14/$G$14</f>
        <v>549.62769953051645</v>
      </c>
      <c r="AC30" s="46">
        <f>AC14/$G$14</f>
        <v>99.839201877934258</v>
      </c>
      <c r="AD30" s="46">
        <f>AD14/$G$14</f>
        <v>6.8844600938967142</v>
      </c>
      <c r="AE30" s="46" t="s">
        <v>39</v>
      </c>
      <c r="AF30" s="46" t="s">
        <v>39</v>
      </c>
      <c r="AG30" s="46" t="s">
        <v>39</v>
      </c>
      <c r="AH30" s="46">
        <f>AH14/$G$14</f>
        <v>6.2748591549295778</v>
      </c>
      <c r="AI30" s="46" t="s">
        <v>39</v>
      </c>
      <c r="AJ30" s="47" t="s">
        <v>39</v>
      </c>
      <c r="AK30" s="60">
        <f t="shared" si="1"/>
        <v>677.51532863849752</v>
      </c>
    </row>
    <row r="31" spans="1:37" s="52" customFormat="1">
      <c r="A31" s="49">
        <v>2</v>
      </c>
      <c r="B31" s="50" t="s">
        <v>44</v>
      </c>
      <c r="C31" s="50" t="s">
        <v>42</v>
      </c>
      <c r="D31" s="50" t="s">
        <v>43</v>
      </c>
      <c r="E31" s="50">
        <v>20</v>
      </c>
      <c r="F31" s="50">
        <v>500</v>
      </c>
      <c r="G31" s="50">
        <v>40</v>
      </c>
      <c r="H31" s="51">
        <v>50</v>
      </c>
      <c r="I31" s="50" t="s">
        <v>39</v>
      </c>
      <c r="J31" s="50" t="s">
        <v>39</v>
      </c>
      <c r="K31" s="50">
        <f>K15/$G$15</f>
        <v>4.7399999999999998E-2</v>
      </c>
      <c r="L31" s="50" t="s">
        <v>39</v>
      </c>
      <c r="M31" s="50">
        <f>M15/$G$15</f>
        <v>0.26022500000000004</v>
      </c>
      <c r="N31" s="50" t="s">
        <v>39</v>
      </c>
      <c r="O31" s="50" t="s">
        <v>39</v>
      </c>
      <c r="P31" s="50" t="s">
        <v>39</v>
      </c>
      <c r="Q31" s="50" t="s">
        <v>39</v>
      </c>
      <c r="R31" s="50" t="s">
        <v>39</v>
      </c>
      <c r="S31" s="50" t="s">
        <v>39</v>
      </c>
      <c r="T31" s="50" t="s">
        <v>39</v>
      </c>
      <c r="U31" s="50" t="s">
        <v>39</v>
      </c>
      <c r="V31" s="50" t="s">
        <v>39</v>
      </c>
      <c r="W31" s="50" t="s">
        <v>39</v>
      </c>
      <c r="X31" s="50" t="s">
        <v>39</v>
      </c>
      <c r="Y31" s="50" t="s">
        <v>39</v>
      </c>
      <c r="Z31" s="50" t="s">
        <v>39</v>
      </c>
      <c r="AA31" s="50">
        <f>AA15/$G$15</f>
        <v>23.615725000000001</v>
      </c>
      <c r="AB31" s="50">
        <f>AB15/$G$15</f>
        <v>913.63212499999986</v>
      </c>
      <c r="AC31" s="50">
        <f>AC15/$G$15</f>
        <v>116.95174999999999</v>
      </c>
      <c r="AD31" s="50">
        <f>AD15/$G$15</f>
        <v>9.0463750000000012</v>
      </c>
      <c r="AE31" s="50" t="s">
        <v>39</v>
      </c>
      <c r="AF31" s="50" t="s">
        <v>39</v>
      </c>
      <c r="AG31" s="50" t="s">
        <v>39</v>
      </c>
      <c r="AH31" s="50">
        <f>AH15/$G$15</f>
        <v>11.371925000000001</v>
      </c>
      <c r="AI31" s="50" t="s">
        <v>39</v>
      </c>
      <c r="AJ31" s="51" t="s">
        <v>39</v>
      </c>
      <c r="AK31" s="60">
        <f t="shared" si="1"/>
        <v>1074.9255249999997</v>
      </c>
    </row>
    <row r="32" spans="1:37" s="52" customFormat="1">
      <c r="A32" s="49">
        <v>3</v>
      </c>
      <c r="B32" s="50" t="s">
        <v>45</v>
      </c>
      <c r="C32" s="50" t="s">
        <v>42</v>
      </c>
      <c r="D32" s="50" t="s">
        <v>43</v>
      </c>
      <c r="E32" s="50">
        <v>23.2</v>
      </c>
      <c r="F32" s="50">
        <v>500</v>
      </c>
      <c r="G32" s="50">
        <v>46.4</v>
      </c>
      <c r="H32" s="51">
        <v>50</v>
      </c>
      <c r="I32" s="50" t="s">
        <v>39</v>
      </c>
      <c r="J32" s="50" t="s">
        <v>39</v>
      </c>
      <c r="K32" s="50">
        <f>K16/$G$16</f>
        <v>4.1120689655172411E-2</v>
      </c>
      <c r="L32" s="50" t="s">
        <v>39</v>
      </c>
      <c r="M32" s="50">
        <f>M16/$G$16</f>
        <v>0.17971982758620692</v>
      </c>
      <c r="N32" s="50" t="s">
        <v>39</v>
      </c>
      <c r="O32" s="50" t="s">
        <v>39</v>
      </c>
      <c r="P32" s="50" t="s">
        <v>39</v>
      </c>
      <c r="Q32" s="50" t="s">
        <v>39</v>
      </c>
      <c r="R32" s="50" t="s">
        <v>39</v>
      </c>
      <c r="S32" s="50" t="s">
        <v>39</v>
      </c>
      <c r="T32" s="50" t="s">
        <v>39</v>
      </c>
      <c r="U32" s="50" t="s">
        <v>39</v>
      </c>
      <c r="V32" s="50" t="s">
        <v>39</v>
      </c>
      <c r="W32" s="50" t="s">
        <v>39</v>
      </c>
      <c r="X32" s="50" t="s">
        <v>39</v>
      </c>
      <c r="Y32" s="50" t="s">
        <v>39</v>
      </c>
      <c r="Z32" s="50" t="s">
        <v>39</v>
      </c>
      <c r="AA32" s="50">
        <f>AA16/$G$16</f>
        <v>16.559353448275864</v>
      </c>
      <c r="AB32" s="50">
        <f>AB16/$G$16</f>
        <v>804.97564655172425</v>
      </c>
      <c r="AC32" s="50">
        <f>AC16/$G$16</f>
        <v>133.56120689655174</v>
      </c>
      <c r="AD32" s="50">
        <f>AD16/$G$16</f>
        <v>8.028469827586207</v>
      </c>
      <c r="AE32" s="50" t="s">
        <v>39</v>
      </c>
      <c r="AF32" s="50" t="s">
        <v>39</v>
      </c>
      <c r="AG32" s="50" t="s">
        <v>39</v>
      </c>
      <c r="AH32" s="50">
        <f>AH16/$G$16</f>
        <v>7.8186853448275864</v>
      </c>
      <c r="AI32" s="50" t="s">
        <v>39</v>
      </c>
      <c r="AJ32" s="51" t="s">
        <v>39</v>
      </c>
      <c r="AK32" s="60">
        <f t="shared" si="1"/>
        <v>971.16420258620701</v>
      </c>
    </row>
    <row r="33" spans="1:37" s="52" customFormat="1">
      <c r="A33" s="49">
        <v>4</v>
      </c>
      <c r="B33" s="50" t="s">
        <v>46</v>
      </c>
      <c r="C33" s="50" t="s">
        <v>42</v>
      </c>
      <c r="D33" s="50" t="s">
        <v>43</v>
      </c>
      <c r="E33" s="50">
        <v>23.4</v>
      </c>
      <c r="F33" s="50">
        <v>500</v>
      </c>
      <c r="G33" s="50">
        <v>46.8</v>
      </c>
      <c r="H33" s="51">
        <v>50</v>
      </c>
      <c r="I33" s="50" t="s">
        <v>39</v>
      </c>
      <c r="J33" s="50">
        <f>J17/$G$17</f>
        <v>3.8696581196581196E-2</v>
      </c>
      <c r="K33" s="50">
        <f>K17/$G$17</f>
        <v>4.0363247863247867E-2</v>
      </c>
      <c r="L33" s="50" t="s">
        <v>39</v>
      </c>
      <c r="M33" s="50">
        <f>M17/$G$17</f>
        <v>0.23786324786324786</v>
      </c>
      <c r="N33" s="50" t="s">
        <v>39</v>
      </c>
      <c r="O33" s="50" t="s">
        <v>39</v>
      </c>
      <c r="P33" s="50" t="s">
        <v>39</v>
      </c>
      <c r="Q33" s="50" t="s">
        <v>39</v>
      </c>
      <c r="R33" s="50" t="s">
        <v>39</v>
      </c>
      <c r="S33" s="50" t="s">
        <v>39</v>
      </c>
      <c r="T33" s="50" t="s">
        <v>39</v>
      </c>
      <c r="U33" s="50" t="s">
        <v>39</v>
      </c>
      <c r="V33" s="50" t="s">
        <v>39</v>
      </c>
      <c r="W33" s="50" t="s">
        <v>39</v>
      </c>
      <c r="X33" s="50" t="s">
        <v>39</v>
      </c>
      <c r="Y33" s="50" t="s">
        <v>39</v>
      </c>
      <c r="Z33" s="50" t="s">
        <v>39</v>
      </c>
      <c r="AA33" s="50">
        <f>AA17/$G$17</f>
        <v>15.815320512820515</v>
      </c>
      <c r="AB33" s="50">
        <f>AB17/$G$17</f>
        <v>673.0418803418803</v>
      </c>
      <c r="AC33" s="50">
        <f>AC17/$G$17</f>
        <v>88.027884615384622</v>
      </c>
      <c r="AD33" s="50">
        <f>AD17/$G$17</f>
        <v>6.3516452991453001</v>
      </c>
      <c r="AE33" s="50" t="s">
        <v>39</v>
      </c>
      <c r="AF33" s="50" t="s">
        <v>39</v>
      </c>
      <c r="AG33" s="50" t="s">
        <v>39</v>
      </c>
      <c r="AH33" s="50">
        <f>AH17/$G$17</f>
        <v>7.7636965811965819</v>
      </c>
      <c r="AI33" s="50" t="s">
        <v>39</v>
      </c>
      <c r="AJ33" s="51" t="s">
        <v>39</v>
      </c>
      <c r="AK33" s="60">
        <f t="shared" si="1"/>
        <v>791.31735042735033</v>
      </c>
    </row>
    <row r="34" spans="1:37" s="52" customFormat="1">
      <c r="A34" s="49">
        <v>5</v>
      </c>
      <c r="B34" s="50" t="s">
        <v>47</v>
      </c>
      <c r="C34" s="50" t="s">
        <v>42</v>
      </c>
      <c r="D34" s="50" t="s">
        <v>43</v>
      </c>
      <c r="E34" s="50">
        <v>20.2</v>
      </c>
      <c r="F34" s="50">
        <v>500</v>
      </c>
      <c r="G34" s="50">
        <v>40.4</v>
      </c>
      <c r="H34" s="51">
        <v>50</v>
      </c>
      <c r="I34" s="50" t="s">
        <v>39</v>
      </c>
      <c r="J34" s="50">
        <f>J18/$G$18</f>
        <v>4.542079207920792E-2</v>
      </c>
      <c r="K34" s="50" t="s">
        <v>39</v>
      </c>
      <c r="L34" s="50" t="s">
        <v>39</v>
      </c>
      <c r="M34" s="50">
        <f>M18/$G$18</f>
        <v>0.12650990099009901</v>
      </c>
      <c r="N34" s="50">
        <f>N18/$G$18</f>
        <v>9.8688118811881193E-2</v>
      </c>
      <c r="O34" s="50" t="s">
        <v>39</v>
      </c>
      <c r="P34" s="50" t="s">
        <v>39</v>
      </c>
      <c r="Q34" s="50">
        <f>Q18/$G$18</f>
        <v>0.25477722772277228</v>
      </c>
      <c r="R34" s="50">
        <f>R18/$G$18</f>
        <v>0.22594059405940595</v>
      </c>
      <c r="S34" s="50" t="s">
        <v>39</v>
      </c>
      <c r="T34" s="50" t="s">
        <v>39</v>
      </c>
      <c r="U34" s="50" t="s">
        <v>39</v>
      </c>
      <c r="V34" s="50" t="s">
        <v>39</v>
      </c>
      <c r="W34" s="50" t="s">
        <v>39</v>
      </c>
      <c r="X34" s="50" t="s">
        <v>39</v>
      </c>
      <c r="Y34" s="50" t="s">
        <v>39</v>
      </c>
      <c r="Z34" s="50" t="s">
        <v>39</v>
      </c>
      <c r="AA34" s="50">
        <f>AA18/$G$18</f>
        <v>15.108316831683169</v>
      </c>
      <c r="AB34" s="50">
        <f>AB18/$G$18</f>
        <v>565.64826732673271</v>
      </c>
      <c r="AC34" s="50">
        <f>AC18/$G$18</f>
        <v>122.76188118811882</v>
      </c>
      <c r="AD34" s="50">
        <f>AD18/$G$18</f>
        <v>6.6491089108910897</v>
      </c>
      <c r="AE34" s="50" t="s">
        <v>39</v>
      </c>
      <c r="AF34" s="50" t="s">
        <v>39</v>
      </c>
      <c r="AG34" s="50" t="s">
        <v>39</v>
      </c>
      <c r="AH34" s="50">
        <f>AH18/$G$18</f>
        <v>6.3384900990099009</v>
      </c>
      <c r="AI34" s="50">
        <f>AI18/$G$18</f>
        <v>7.3242574257425752E-2</v>
      </c>
      <c r="AJ34" s="51" t="s">
        <v>39</v>
      </c>
      <c r="AK34" s="60">
        <f t="shared" si="1"/>
        <v>717.33064356435636</v>
      </c>
    </row>
    <row r="35" spans="1:37" s="52" customFormat="1">
      <c r="A35" s="49">
        <v>6</v>
      </c>
      <c r="B35" s="50" t="s">
        <v>48</v>
      </c>
      <c r="C35" s="50" t="s">
        <v>42</v>
      </c>
      <c r="D35" s="50" t="s">
        <v>43</v>
      </c>
      <c r="E35" s="50">
        <v>22.4</v>
      </c>
      <c r="F35" s="50">
        <v>500</v>
      </c>
      <c r="G35" s="50">
        <v>44.8</v>
      </c>
      <c r="H35" s="51">
        <v>50</v>
      </c>
      <c r="I35" s="50" t="s">
        <v>39</v>
      </c>
      <c r="J35" s="50">
        <f>J19/$G$19</f>
        <v>4.0468750000000005E-2</v>
      </c>
      <c r="K35" s="50" t="s">
        <v>39</v>
      </c>
      <c r="L35" s="50" t="s">
        <v>39</v>
      </c>
      <c r="M35" s="50">
        <f>M19/$G$19</f>
        <v>0.23491071428571428</v>
      </c>
      <c r="N35" s="50" t="s">
        <v>39</v>
      </c>
      <c r="O35" s="50" t="s">
        <v>39</v>
      </c>
      <c r="P35" s="50" t="s">
        <v>39</v>
      </c>
      <c r="Q35" s="50" t="s">
        <v>39</v>
      </c>
      <c r="R35" s="50" t="s">
        <v>39</v>
      </c>
      <c r="S35" s="50" t="s">
        <v>39</v>
      </c>
      <c r="T35" s="50" t="s">
        <v>39</v>
      </c>
      <c r="U35" s="50" t="s">
        <v>39</v>
      </c>
      <c r="V35" s="50" t="s">
        <v>39</v>
      </c>
      <c r="W35" s="50" t="s">
        <v>39</v>
      </c>
      <c r="X35" s="50" t="s">
        <v>39</v>
      </c>
      <c r="Y35" s="50" t="s">
        <v>39</v>
      </c>
      <c r="Z35" s="50" t="s">
        <v>39</v>
      </c>
      <c r="AA35" s="50">
        <f>AA19/$G$19</f>
        <v>19.130580357142858</v>
      </c>
      <c r="AB35" s="50">
        <f>AB19/$G$19</f>
        <v>591.67868303571424</v>
      </c>
      <c r="AC35" s="50">
        <f>AC19/$G$19</f>
        <v>110.46250000000001</v>
      </c>
      <c r="AD35" s="50">
        <f>AD19/$G$19</f>
        <v>8.3172098214285715</v>
      </c>
      <c r="AE35" s="50" t="s">
        <v>39</v>
      </c>
      <c r="AF35" s="50" t="s">
        <v>39</v>
      </c>
      <c r="AG35" s="50" t="s">
        <v>39</v>
      </c>
      <c r="AH35" s="50">
        <f>AH19/$G$19</f>
        <v>7.9181026785714286</v>
      </c>
      <c r="AI35" s="50" t="s">
        <v>39</v>
      </c>
      <c r="AJ35" s="51" t="s">
        <v>39</v>
      </c>
      <c r="AK35" s="60">
        <f t="shared" si="1"/>
        <v>737.78245535714291</v>
      </c>
    </row>
    <row r="36" spans="1:37" s="52" customFormat="1">
      <c r="A36" s="49">
        <v>7</v>
      </c>
      <c r="B36" s="50" t="s">
        <v>49</v>
      </c>
      <c r="C36" s="50" t="s">
        <v>42</v>
      </c>
      <c r="D36" s="50" t="s">
        <v>43</v>
      </c>
      <c r="E36" s="50">
        <v>23.5</v>
      </c>
      <c r="F36" s="50">
        <v>500</v>
      </c>
      <c r="G36" s="50">
        <v>47</v>
      </c>
      <c r="H36" s="51">
        <v>50</v>
      </c>
      <c r="I36" s="50" t="s">
        <v>39</v>
      </c>
      <c r="J36" s="50" t="s">
        <v>39</v>
      </c>
      <c r="K36" s="50" t="s">
        <v>39</v>
      </c>
      <c r="L36" s="50" t="s">
        <v>39</v>
      </c>
      <c r="M36" s="50">
        <f>M20/$G$20</f>
        <v>0.17931914893617024</v>
      </c>
      <c r="N36" s="50" t="s">
        <v>39</v>
      </c>
      <c r="O36" s="50" t="s">
        <v>39</v>
      </c>
      <c r="P36" s="50" t="s">
        <v>39</v>
      </c>
      <c r="Q36" s="50" t="s">
        <v>39</v>
      </c>
      <c r="R36" s="50" t="s">
        <v>39</v>
      </c>
      <c r="S36" s="50" t="s">
        <v>39</v>
      </c>
      <c r="T36" s="50" t="s">
        <v>39</v>
      </c>
      <c r="U36" s="50" t="s">
        <v>39</v>
      </c>
      <c r="V36" s="50" t="s">
        <v>39</v>
      </c>
      <c r="W36" s="50" t="s">
        <v>39</v>
      </c>
      <c r="X36" s="50" t="s">
        <v>39</v>
      </c>
      <c r="Y36" s="50" t="s">
        <v>39</v>
      </c>
      <c r="Z36" s="50" t="s">
        <v>39</v>
      </c>
      <c r="AA36" s="50">
        <f>AA20/$G$20</f>
        <v>14.373382978723404</v>
      </c>
      <c r="AB36" s="50">
        <f>AB20/$G$20</f>
        <v>572.52361702127666</v>
      </c>
      <c r="AC36" s="50">
        <f>AC20/$G$20</f>
        <v>88.658191489361698</v>
      </c>
      <c r="AD36" s="50">
        <f>AD20/$G$20</f>
        <v>5.8195106382978725</v>
      </c>
      <c r="AE36" s="50" t="s">
        <v>39</v>
      </c>
      <c r="AF36" s="50" t="s">
        <v>39</v>
      </c>
      <c r="AG36" s="50" t="s">
        <v>39</v>
      </c>
      <c r="AH36" s="50">
        <f>AH20/$G$20</f>
        <v>6.1730638297872344</v>
      </c>
      <c r="AI36" s="50" t="s">
        <v>39</v>
      </c>
      <c r="AJ36" s="51" t="s">
        <v>39</v>
      </c>
      <c r="AK36" s="60">
        <f t="shared" si="1"/>
        <v>687.72708510638302</v>
      </c>
    </row>
    <row r="37" spans="1:37" s="52" customFormat="1">
      <c r="A37" s="49">
        <v>8</v>
      </c>
      <c r="B37" s="50" t="s">
        <v>50</v>
      </c>
      <c r="C37" s="50" t="s">
        <v>42</v>
      </c>
      <c r="D37" s="50" t="s">
        <v>43</v>
      </c>
      <c r="E37" s="50">
        <v>20.6</v>
      </c>
      <c r="F37" s="50">
        <v>500</v>
      </c>
      <c r="G37" s="50">
        <v>41.2</v>
      </c>
      <c r="H37" s="51">
        <v>50</v>
      </c>
      <c r="I37" s="50" t="s">
        <v>39</v>
      </c>
      <c r="J37" s="50">
        <f>J21/$G$21</f>
        <v>4.3883495145631064E-2</v>
      </c>
      <c r="K37" s="50" t="s">
        <v>39</v>
      </c>
      <c r="L37" s="50" t="s">
        <v>39</v>
      </c>
      <c r="M37" s="50">
        <f>M21/$G$21</f>
        <v>0.33864077669902909</v>
      </c>
      <c r="N37" s="50" t="s">
        <v>39</v>
      </c>
      <c r="O37" s="50" t="s">
        <v>39</v>
      </c>
      <c r="P37" s="50" t="s">
        <v>39</v>
      </c>
      <c r="Q37" s="50" t="s">
        <v>39</v>
      </c>
      <c r="R37" s="50" t="s">
        <v>39</v>
      </c>
      <c r="S37" s="50" t="s">
        <v>39</v>
      </c>
      <c r="T37" s="50" t="s">
        <v>39</v>
      </c>
      <c r="U37" s="50" t="s">
        <v>39</v>
      </c>
      <c r="V37" s="50" t="s">
        <v>39</v>
      </c>
      <c r="W37" s="50" t="s">
        <v>39</v>
      </c>
      <c r="X37" s="50" t="s">
        <v>39</v>
      </c>
      <c r="Y37" s="50" t="s">
        <v>39</v>
      </c>
      <c r="Z37" s="50" t="s">
        <v>39</v>
      </c>
      <c r="AA37" s="50">
        <f>AA21/$G$21</f>
        <v>20.975655339805822</v>
      </c>
      <c r="AB37" s="50">
        <f>AB21/$G$21</f>
        <v>692.97791262135911</v>
      </c>
      <c r="AC37" s="50">
        <f>AC21/$G$21</f>
        <v>112.93495145631067</v>
      </c>
      <c r="AD37" s="50">
        <f>AD21/$G$21</f>
        <v>7.4294902912621357</v>
      </c>
      <c r="AE37" s="50" t="s">
        <v>39</v>
      </c>
      <c r="AF37" s="50" t="s">
        <v>39</v>
      </c>
      <c r="AG37" s="50" t="s">
        <v>39</v>
      </c>
      <c r="AH37" s="50">
        <f>AH21/$G$21</f>
        <v>9.3179368932038837</v>
      </c>
      <c r="AI37" s="50" t="s">
        <v>39</v>
      </c>
      <c r="AJ37" s="51" t="s">
        <v>39</v>
      </c>
      <c r="AK37" s="60">
        <f t="shared" si="1"/>
        <v>844.01847087378633</v>
      </c>
    </row>
    <row r="38" spans="1:37" s="8" customFormat="1">
      <c r="A38" s="23">
        <v>9</v>
      </c>
      <c r="B38" s="6" t="s">
        <v>51</v>
      </c>
      <c r="C38" s="6" t="s">
        <v>42</v>
      </c>
      <c r="D38" s="6" t="s">
        <v>43</v>
      </c>
      <c r="E38" s="6">
        <v>23.3</v>
      </c>
      <c r="F38" s="6">
        <v>500</v>
      </c>
      <c r="G38" s="6">
        <v>46.6</v>
      </c>
      <c r="H38" s="18">
        <v>50</v>
      </c>
      <c r="I38" s="6" t="s">
        <v>39</v>
      </c>
      <c r="J38" s="6">
        <f>J22/$G$22</f>
        <v>5.1673819742489267E-2</v>
      </c>
      <c r="K38" s="6">
        <f>K22/$G$22</f>
        <v>4.0536480686695277E-2</v>
      </c>
      <c r="L38" s="6" t="s">
        <v>39</v>
      </c>
      <c r="M38" s="6">
        <f>M22/$G$22</f>
        <v>0.74723175965665234</v>
      </c>
      <c r="N38" s="6">
        <f>N22/$G$22</f>
        <v>0.58984978540772526</v>
      </c>
      <c r="O38" s="6">
        <f>O22/$G$22</f>
        <v>0.15221030042918454</v>
      </c>
      <c r="P38" s="6" t="s">
        <v>39</v>
      </c>
      <c r="Q38" s="6" t="s">
        <v>39</v>
      </c>
      <c r="R38" s="6" t="s">
        <v>39</v>
      </c>
      <c r="S38" s="6" t="s">
        <v>39</v>
      </c>
      <c r="T38" s="6" t="s">
        <v>39</v>
      </c>
      <c r="U38" s="6" t="s">
        <v>39</v>
      </c>
      <c r="V38" s="6" t="s">
        <v>39</v>
      </c>
      <c r="W38" s="6">
        <f>W22/$G$22</f>
        <v>2.1738197424892702E-2</v>
      </c>
      <c r="X38" s="6" t="s">
        <v>39</v>
      </c>
      <c r="Y38" s="6" t="s">
        <v>39</v>
      </c>
      <c r="Z38" s="6" t="s">
        <v>39</v>
      </c>
      <c r="AA38" s="6">
        <f>AA22/$G$22</f>
        <v>26.687703862660943</v>
      </c>
      <c r="AB38" s="7">
        <f>AB22/$G$22</f>
        <v>605.04055793991415</v>
      </c>
      <c r="AC38" s="7">
        <f>AC22/$G$22</f>
        <v>89.283798283261802</v>
      </c>
      <c r="AD38" s="6">
        <f>AD22/$G$22</f>
        <v>15.050557939914162</v>
      </c>
      <c r="AE38" s="6" t="s">
        <v>39</v>
      </c>
      <c r="AF38" s="6" t="s">
        <v>39</v>
      </c>
      <c r="AG38" s="6" t="s">
        <v>39</v>
      </c>
      <c r="AH38" s="6">
        <f>AH22/$G$22</f>
        <v>9.9597639484978533</v>
      </c>
      <c r="AI38" s="6">
        <f>AI22/$G$22</f>
        <v>7.7231759656652368E-2</v>
      </c>
      <c r="AJ38" s="18" t="s">
        <v>39</v>
      </c>
      <c r="AK38" s="60">
        <f t="shared" si="1"/>
        <v>747.70285407725328</v>
      </c>
    </row>
    <row r="39" spans="1:37" s="8" customFormat="1">
      <c r="A39" s="23">
        <v>10</v>
      </c>
      <c r="B39" s="6" t="s">
        <v>52</v>
      </c>
      <c r="C39" s="6" t="s">
        <v>42</v>
      </c>
      <c r="D39" s="6" t="s">
        <v>43</v>
      </c>
      <c r="E39" s="6">
        <v>22.9</v>
      </c>
      <c r="F39" s="6">
        <v>500</v>
      </c>
      <c r="G39" s="6">
        <v>45.8</v>
      </c>
      <c r="H39" s="18">
        <v>50</v>
      </c>
      <c r="I39" s="6" t="s">
        <v>39</v>
      </c>
      <c r="J39" s="6">
        <f>J23/$G$23</f>
        <v>3.975982532751092E-2</v>
      </c>
      <c r="K39" s="6" t="s">
        <v>39</v>
      </c>
      <c r="L39" s="6" t="s">
        <v>39</v>
      </c>
      <c r="M39" s="6">
        <f>M23/$G$23</f>
        <v>0.39777292576419215</v>
      </c>
      <c r="N39" s="6" t="s">
        <v>39</v>
      </c>
      <c r="O39" s="6" t="s">
        <v>39</v>
      </c>
      <c r="P39" s="6" t="s">
        <v>39</v>
      </c>
      <c r="Q39" s="6" t="s">
        <v>39</v>
      </c>
      <c r="R39" s="6" t="s">
        <v>39</v>
      </c>
      <c r="S39" s="6" t="s">
        <v>39</v>
      </c>
      <c r="T39" s="6" t="s">
        <v>39</v>
      </c>
      <c r="U39" s="6" t="s">
        <v>39</v>
      </c>
      <c r="V39" s="6" t="s">
        <v>39</v>
      </c>
      <c r="W39" s="6" t="s">
        <v>39</v>
      </c>
      <c r="X39" s="6" t="s">
        <v>39</v>
      </c>
      <c r="Y39" s="6" t="s">
        <v>39</v>
      </c>
      <c r="Z39" s="6" t="s">
        <v>39</v>
      </c>
      <c r="AA39" s="6">
        <f>AA23/$G$23</f>
        <v>16.129759825327515</v>
      </c>
      <c r="AB39" s="7">
        <f>AB23/$G$23</f>
        <v>699.88668122270747</v>
      </c>
      <c r="AC39" s="7">
        <f>AC23/$G$23</f>
        <v>77.893122270742367</v>
      </c>
      <c r="AD39" s="6">
        <f>AD23/$G$23</f>
        <v>8.5906550218340616</v>
      </c>
      <c r="AE39" s="6" t="s">
        <v>39</v>
      </c>
      <c r="AF39" s="6" t="s">
        <v>39</v>
      </c>
      <c r="AG39" s="6" t="s">
        <v>39</v>
      </c>
      <c r="AH39" s="6">
        <f>AH23/$G$23</f>
        <v>6.4463755458515291</v>
      </c>
      <c r="AI39" s="6">
        <f>AI23/$G$23</f>
        <v>6.4759825327510928E-2</v>
      </c>
      <c r="AJ39" s="18" t="s">
        <v>39</v>
      </c>
      <c r="AK39" s="60">
        <f t="shared" si="1"/>
        <v>809.44888646288211</v>
      </c>
    </row>
    <row r="40" spans="1:37" s="8" customFormat="1">
      <c r="A40" s="23">
        <v>11</v>
      </c>
      <c r="B40" s="6" t="s">
        <v>53</v>
      </c>
      <c r="C40" s="6" t="s">
        <v>42</v>
      </c>
      <c r="D40" s="6" t="s">
        <v>43</v>
      </c>
      <c r="E40" s="6">
        <v>19</v>
      </c>
      <c r="F40" s="6">
        <v>500</v>
      </c>
      <c r="G40" s="6">
        <v>38</v>
      </c>
      <c r="H40" s="18">
        <v>50</v>
      </c>
      <c r="I40" s="6" t="s">
        <v>39</v>
      </c>
      <c r="J40" s="6" t="s">
        <v>39</v>
      </c>
      <c r="K40" s="6" t="s">
        <v>39</v>
      </c>
      <c r="L40" s="6" t="s">
        <v>39</v>
      </c>
      <c r="M40" s="6">
        <f>M24/$G$24</f>
        <v>0.90647368421052621</v>
      </c>
      <c r="N40" s="6" t="s">
        <v>39</v>
      </c>
      <c r="O40" s="6" t="s">
        <v>39</v>
      </c>
      <c r="P40" s="6" t="s">
        <v>39</v>
      </c>
      <c r="Q40" s="6" t="s">
        <v>39</v>
      </c>
      <c r="R40" s="6" t="s">
        <v>39</v>
      </c>
      <c r="S40" s="6" t="s">
        <v>39</v>
      </c>
      <c r="T40" s="6" t="s">
        <v>39</v>
      </c>
      <c r="U40" s="6" t="s">
        <v>39</v>
      </c>
      <c r="V40" s="6" t="s">
        <v>39</v>
      </c>
      <c r="W40" s="6" t="s">
        <v>39</v>
      </c>
      <c r="X40" s="6" t="s">
        <v>39</v>
      </c>
      <c r="Y40" s="6" t="s">
        <v>39</v>
      </c>
      <c r="Z40" s="6" t="s">
        <v>39</v>
      </c>
      <c r="AA40" s="6">
        <f>AA24/$G$24</f>
        <v>21.075736842105265</v>
      </c>
      <c r="AB40" s="7">
        <f>AB24/$G$24</f>
        <v>1055.9822368421053</v>
      </c>
      <c r="AC40" s="7">
        <f>AC24/$G$24</f>
        <v>95.035789473684218</v>
      </c>
      <c r="AD40" s="6">
        <f>AD24/$G$24</f>
        <v>8.8943947368421057</v>
      </c>
      <c r="AE40" s="6" t="s">
        <v>39</v>
      </c>
      <c r="AF40" s="6" t="s">
        <v>39</v>
      </c>
      <c r="AG40" s="6" t="s">
        <v>39</v>
      </c>
      <c r="AH40" s="6">
        <f>AH24/$G$24</f>
        <v>7.7759210526315794</v>
      </c>
      <c r="AI40" s="6">
        <f>AI24/$G$24</f>
        <v>8.0157894736842095E-2</v>
      </c>
      <c r="AJ40" s="18">
        <f>AJ24/$G$24</f>
        <v>0.38242105263157894</v>
      </c>
      <c r="AK40" s="60">
        <f t="shared" si="1"/>
        <v>1190.1331315789473</v>
      </c>
    </row>
    <row r="41" spans="1:37" s="8" customFormat="1">
      <c r="A41" s="23">
        <v>12</v>
      </c>
      <c r="B41" s="6" t="s">
        <v>54</v>
      </c>
      <c r="C41" s="6" t="s">
        <v>42</v>
      </c>
      <c r="D41" s="6" t="s">
        <v>43</v>
      </c>
      <c r="E41" s="6">
        <v>22</v>
      </c>
      <c r="F41" s="6">
        <v>500</v>
      </c>
      <c r="G41" s="6">
        <v>44</v>
      </c>
      <c r="H41" s="18">
        <v>50</v>
      </c>
      <c r="I41" s="6" t="s">
        <v>39</v>
      </c>
      <c r="J41" s="6" t="s">
        <v>39</v>
      </c>
      <c r="K41" s="6">
        <f>K25/$G$25</f>
        <v>4.3295454545454547E-2</v>
      </c>
      <c r="L41" s="6" t="s">
        <v>39</v>
      </c>
      <c r="M41" s="6">
        <f>M25/$G$25</f>
        <v>0.79165909090909092</v>
      </c>
      <c r="N41" s="6" t="s">
        <v>39</v>
      </c>
      <c r="O41" s="6" t="s">
        <v>39</v>
      </c>
      <c r="P41" s="6" t="s">
        <v>39</v>
      </c>
      <c r="Q41" s="6" t="s">
        <v>39</v>
      </c>
      <c r="R41" s="6" t="s">
        <v>39</v>
      </c>
      <c r="S41" s="6" t="s">
        <v>39</v>
      </c>
      <c r="T41" s="6" t="s">
        <v>39</v>
      </c>
      <c r="U41" s="6" t="s">
        <v>39</v>
      </c>
      <c r="V41" s="6" t="s">
        <v>39</v>
      </c>
      <c r="W41" s="6" t="s">
        <v>39</v>
      </c>
      <c r="X41" s="6" t="s">
        <v>39</v>
      </c>
      <c r="Y41" s="6" t="s">
        <v>39</v>
      </c>
      <c r="Z41" s="6" t="s">
        <v>39</v>
      </c>
      <c r="AA41" s="6">
        <f>AA25/$G$25</f>
        <v>20.322454545454544</v>
      </c>
      <c r="AB41" s="7">
        <f>AB25/$G$25</f>
        <v>1142.4915909090907</v>
      </c>
      <c r="AC41" s="7">
        <f>AC25/$G$25</f>
        <v>128.02897727272727</v>
      </c>
      <c r="AD41" s="6">
        <f>AD25/$G$25</f>
        <v>13.517295454545454</v>
      </c>
      <c r="AE41" s="6" t="s">
        <v>39</v>
      </c>
      <c r="AF41" s="6" t="s">
        <v>39</v>
      </c>
      <c r="AG41" s="6" t="s">
        <v>39</v>
      </c>
      <c r="AH41" s="6">
        <f>AH25/$G$25</f>
        <v>8.1824772727272723</v>
      </c>
      <c r="AI41" s="6">
        <f>AI25/$G$25</f>
        <v>6.7204545454545447E-2</v>
      </c>
      <c r="AJ41" s="18" t="s">
        <v>39</v>
      </c>
      <c r="AK41" s="60">
        <f t="shared" si="1"/>
        <v>1313.4449545454547</v>
      </c>
    </row>
    <row r="42" spans="1:37" s="8" customFormat="1">
      <c r="A42" s="23">
        <v>13</v>
      </c>
      <c r="B42" s="6" t="s">
        <v>55</v>
      </c>
      <c r="C42" s="6" t="s">
        <v>42</v>
      </c>
      <c r="D42" s="6" t="s">
        <v>43</v>
      </c>
      <c r="E42" s="6">
        <v>22</v>
      </c>
      <c r="F42" s="6">
        <v>500</v>
      </c>
      <c r="G42" s="6">
        <v>44</v>
      </c>
      <c r="H42" s="18">
        <v>50</v>
      </c>
      <c r="I42" s="6" t="s">
        <v>39</v>
      </c>
      <c r="J42" s="6" t="s">
        <v>39</v>
      </c>
      <c r="K42" s="6" t="s">
        <v>39</v>
      </c>
      <c r="L42" s="6" t="s">
        <v>39</v>
      </c>
      <c r="M42" s="6">
        <f>M26/$G$26</f>
        <v>0.375</v>
      </c>
      <c r="N42" s="6" t="s">
        <v>39</v>
      </c>
      <c r="O42" s="6" t="s">
        <v>39</v>
      </c>
      <c r="P42" s="6" t="s">
        <v>39</v>
      </c>
      <c r="Q42" s="6" t="s">
        <v>39</v>
      </c>
      <c r="R42" s="6" t="s">
        <v>39</v>
      </c>
      <c r="S42" s="6" t="s">
        <v>39</v>
      </c>
      <c r="T42" s="6" t="s">
        <v>39</v>
      </c>
      <c r="U42" s="6" t="s">
        <v>39</v>
      </c>
      <c r="V42" s="6" t="s">
        <v>39</v>
      </c>
      <c r="W42" s="6">
        <f>W26/$G$26</f>
        <v>3.0295454545454546E-2</v>
      </c>
      <c r="X42" s="6" t="s">
        <v>39</v>
      </c>
      <c r="Y42" s="6" t="s">
        <v>39</v>
      </c>
      <c r="Z42" s="6" t="s">
        <v>39</v>
      </c>
      <c r="AA42" s="6">
        <f>AA26/$G$26</f>
        <v>16.122818181818182</v>
      </c>
      <c r="AB42" s="7">
        <f>AB26/$G$26</f>
        <v>600.59409090909094</v>
      </c>
      <c r="AC42" s="7">
        <f>AC26/$G$26</f>
        <v>71.586590909090901</v>
      </c>
      <c r="AD42" s="6">
        <f>AD26/$G$26</f>
        <v>12.932886363636364</v>
      </c>
      <c r="AE42" s="6" t="s">
        <v>39</v>
      </c>
      <c r="AF42" s="6" t="s">
        <v>39</v>
      </c>
      <c r="AG42" s="6" t="s">
        <v>39</v>
      </c>
      <c r="AH42" s="6">
        <f>AH26/$G$26</f>
        <v>6.4258409090909092</v>
      </c>
      <c r="AI42" s="6" t="s">
        <v>39</v>
      </c>
      <c r="AJ42" s="18" t="s">
        <v>39</v>
      </c>
      <c r="AK42" s="60">
        <f t="shared" si="1"/>
        <v>708.06752272727272</v>
      </c>
    </row>
    <row r="43" spans="1:37" s="8" customFormat="1">
      <c r="A43" s="23">
        <v>14</v>
      </c>
      <c r="B43" s="6" t="s">
        <v>56</v>
      </c>
      <c r="C43" s="6" t="s">
        <v>42</v>
      </c>
      <c r="D43" s="6" t="s">
        <v>43</v>
      </c>
      <c r="E43" s="6">
        <v>23</v>
      </c>
      <c r="F43" s="6">
        <v>500</v>
      </c>
      <c r="G43" s="6">
        <v>46</v>
      </c>
      <c r="H43" s="18">
        <v>50</v>
      </c>
      <c r="I43" s="6" t="s">
        <v>39</v>
      </c>
      <c r="J43" s="6" t="s">
        <v>39</v>
      </c>
      <c r="K43" s="6" t="s">
        <v>39</v>
      </c>
      <c r="L43" s="6" t="s">
        <v>39</v>
      </c>
      <c r="M43" s="6">
        <f>M27/$G$27</f>
        <v>0.82219565217391299</v>
      </c>
      <c r="N43" s="6" t="s">
        <v>39</v>
      </c>
      <c r="O43" s="6" t="s">
        <v>39</v>
      </c>
      <c r="P43" s="6" t="s">
        <v>39</v>
      </c>
      <c r="Q43" s="6" t="s">
        <v>39</v>
      </c>
      <c r="R43" s="6" t="s">
        <v>39</v>
      </c>
      <c r="S43" s="6" t="s">
        <v>39</v>
      </c>
      <c r="T43" s="6" t="s">
        <v>39</v>
      </c>
      <c r="U43" s="6" t="s">
        <v>39</v>
      </c>
      <c r="V43" s="6" t="s">
        <v>39</v>
      </c>
      <c r="W43" s="6" t="s">
        <v>39</v>
      </c>
      <c r="X43" s="6" t="s">
        <v>39</v>
      </c>
      <c r="Y43" s="6" t="s">
        <v>39</v>
      </c>
      <c r="Z43" s="6" t="s">
        <v>39</v>
      </c>
      <c r="AA43" s="6">
        <f>AA27/$G$27</f>
        <v>35.192195652173908</v>
      </c>
      <c r="AB43" s="7">
        <f>AB27/$G$27</f>
        <v>1193.1248913043478</v>
      </c>
      <c r="AC43" s="7">
        <f>AC27/$G$27</f>
        <v>99.534021739130424</v>
      </c>
      <c r="AD43" s="6">
        <f>AD27/$G$27</f>
        <v>12.222739130434782</v>
      </c>
      <c r="AE43" s="6" t="s">
        <v>39</v>
      </c>
      <c r="AF43" s="6" t="s">
        <v>39</v>
      </c>
      <c r="AG43" s="6" t="s">
        <v>39</v>
      </c>
      <c r="AH43" s="6">
        <f>AH27/$G$27</f>
        <v>9.5168695652173909</v>
      </c>
      <c r="AI43" s="6" t="s">
        <v>39</v>
      </c>
      <c r="AJ43" s="18" t="s">
        <v>39</v>
      </c>
      <c r="AK43" s="60">
        <f t="shared" si="1"/>
        <v>1350.4129130434781</v>
      </c>
    </row>
    <row r="44" spans="1:37" s="11" customFormat="1" ht="18" thickBot="1">
      <c r="A44" s="24">
        <v>15</v>
      </c>
      <c r="B44" s="9" t="s">
        <v>57</v>
      </c>
      <c r="C44" s="9" t="s">
        <v>42</v>
      </c>
      <c r="D44" s="9" t="s">
        <v>43</v>
      </c>
      <c r="E44" s="9">
        <v>22.4</v>
      </c>
      <c r="F44" s="9">
        <v>500</v>
      </c>
      <c r="G44" s="9">
        <v>44.8</v>
      </c>
      <c r="H44" s="25">
        <v>50</v>
      </c>
      <c r="I44" s="9" t="s">
        <v>39</v>
      </c>
      <c r="J44" s="9" t="s">
        <v>39</v>
      </c>
      <c r="K44" s="9" t="s">
        <v>39</v>
      </c>
      <c r="L44" s="9" t="s">
        <v>39</v>
      </c>
      <c r="M44" s="9">
        <f>M28/$G$28</f>
        <v>0.33671875000000007</v>
      </c>
      <c r="N44" s="9" t="s">
        <v>39</v>
      </c>
      <c r="O44" s="9" t="s">
        <v>39</v>
      </c>
      <c r="P44" s="9" t="s">
        <v>39</v>
      </c>
      <c r="Q44" s="9" t="s">
        <v>39</v>
      </c>
      <c r="R44" s="9" t="s">
        <v>39</v>
      </c>
      <c r="S44" s="9" t="s">
        <v>39</v>
      </c>
      <c r="T44" s="9" t="s">
        <v>39</v>
      </c>
      <c r="U44" s="9" t="s">
        <v>39</v>
      </c>
      <c r="V44" s="9" t="s">
        <v>39</v>
      </c>
      <c r="W44" s="9" t="s">
        <v>39</v>
      </c>
      <c r="X44" s="9" t="s">
        <v>39</v>
      </c>
      <c r="Y44" s="9" t="s">
        <v>39</v>
      </c>
      <c r="Z44" s="9" t="s">
        <v>39</v>
      </c>
      <c r="AA44" s="9">
        <f>AA28/$G$28</f>
        <v>13.783214285714287</v>
      </c>
      <c r="AB44" s="10">
        <f>AB28/$G$28</f>
        <v>469.1736607142858</v>
      </c>
      <c r="AC44" s="10">
        <f>AC28/$G$28</f>
        <v>162.7783482142857</v>
      </c>
      <c r="AD44" s="9">
        <f>AD28/$G$28</f>
        <v>5.9137500000000003</v>
      </c>
      <c r="AE44" s="9" t="s">
        <v>39</v>
      </c>
      <c r="AF44" s="9" t="s">
        <v>39</v>
      </c>
      <c r="AG44" s="9" t="s">
        <v>39</v>
      </c>
      <c r="AH44" s="9">
        <f>AH28/$G$28</f>
        <v>3.4726339285714292</v>
      </c>
      <c r="AI44" s="9" t="s">
        <v>39</v>
      </c>
      <c r="AJ44" s="25" t="s">
        <v>39</v>
      </c>
      <c r="AK44" s="60">
        <f t="shared" si="1"/>
        <v>655.45832589285726</v>
      </c>
    </row>
    <row r="53" spans="17:20">
      <c r="Q53" s="3" t="s">
        <v>15</v>
      </c>
      <c r="R53" s="3" t="s">
        <v>29</v>
      </c>
      <c r="S53" s="3" t="s">
        <v>30</v>
      </c>
      <c r="T53" s="3" t="s">
        <v>32</v>
      </c>
    </row>
  </sheetData>
  <mergeCells count="4">
    <mergeCell ref="A29:H29"/>
    <mergeCell ref="A13:H13"/>
    <mergeCell ref="I13:P13"/>
    <mergeCell ref="I29:P29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4"/>
  <sheetViews>
    <sheetView tabSelected="1" workbookViewId="0">
      <selection activeCell="D19" sqref="D19"/>
    </sheetView>
  </sheetViews>
  <sheetFormatPr baseColWidth="10" defaultRowHeight="14" x14ac:dyDescent="0"/>
  <cols>
    <col min="19" max="38" width="10.83203125" style="56"/>
  </cols>
  <sheetData>
    <row r="1" spans="1:36" ht="22" thickBot="1">
      <c r="A1" s="12" t="s">
        <v>58</v>
      </c>
      <c r="B1" s="13" t="s">
        <v>59</v>
      </c>
      <c r="C1" s="39" t="s">
        <v>60</v>
      </c>
      <c r="D1" s="39" t="s">
        <v>61</v>
      </c>
      <c r="E1" s="39" t="s">
        <v>62</v>
      </c>
      <c r="F1" s="39" t="s">
        <v>63</v>
      </c>
      <c r="G1" s="39" t="s">
        <v>79</v>
      </c>
      <c r="H1" s="40" t="s">
        <v>64</v>
      </c>
      <c r="I1" s="14" t="s">
        <v>15</v>
      </c>
      <c r="J1" s="14" t="s">
        <v>29</v>
      </c>
      <c r="K1" s="14" t="s">
        <v>30</v>
      </c>
      <c r="L1" s="14" t="s">
        <v>31</v>
      </c>
      <c r="M1" s="14" t="s">
        <v>32</v>
      </c>
      <c r="N1" s="14" t="s">
        <v>36</v>
      </c>
      <c r="S1" s="55"/>
      <c r="T1" s="55"/>
      <c r="U1" s="55"/>
      <c r="V1" s="55"/>
      <c r="W1" s="55"/>
      <c r="X1" s="55"/>
      <c r="Y1" s="55"/>
      <c r="Z1" s="55"/>
      <c r="AF1" s="55"/>
      <c r="AG1" s="55"/>
      <c r="AI1" s="55"/>
      <c r="AJ1" s="55"/>
    </row>
    <row r="2" spans="1:36" ht="17">
      <c r="A2" s="35" t="s">
        <v>0</v>
      </c>
      <c r="B2" s="16" t="s">
        <v>67</v>
      </c>
      <c r="C2" s="16" t="s">
        <v>68</v>
      </c>
      <c r="D2" s="16" t="s">
        <v>66</v>
      </c>
      <c r="E2" s="16" t="s">
        <v>66</v>
      </c>
      <c r="F2" s="16" t="s">
        <v>66</v>
      </c>
      <c r="G2" s="16"/>
      <c r="H2" s="17">
        <v>50</v>
      </c>
      <c r="I2" s="16" t="s">
        <v>39</v>
      </c>
      <c r="J2" s="16" t="s">
        <v>39</v>
      </c>
      <c r="K2" s="16" t="s">
        <v>39</v>
      </c>
      <c r="L2" s="16" t="s">
        <v>39</v>
      </c>
      <c r="M2" s="16" t="s">
        <v>39</v>
      </c>
      <c r="N2" s="16" t="s">
        <v>39</v>
      </c>
      <c r="S2" s="53"/>
      <c r="T2" s="53"/>
      <c r="U2" s="53"/>
      <c r="V2" s="53"/>
      <c r="W2" s="53"/>
      <c r="X2" s="53"/>
      <c r="Y2" s="53"/>
      <c r="Z2" s="53"/>
      <c r="AF2" s="53"/>
      <c r="AG2" s="53"/>
      <c r="AI2" s="53"/>
      <c r="AJ2" s="53"/>
    </row>
    <row r="3" spans="1:36" ht="17">
      <c r="A3" s="23" t="s">
        <v>1</v>
      </c>
      <c r="B3" s="6" t="s">
        <v>70</v>
      </c>
      <c r="C3" s="6" t="s">
        <v>69</v>
      </c>
      <c r="D3" s="6" t="s">
        <v>66</v>
      </c>
      <c r="E3" s="6" t="s">
        <v>66</v>
      </c>
      <c r="F3" s="6" t="s">
        <v>66</v>
      </c>
      <c r="G3" s="6"/>
      <c r="H3" s="18">
        <v>50</v>
      </c>
      <c r="I3" s="6">
        <v>0</v>
      </c>
      <c r="J3" s="6" t="s">
        <v>39</v>
      </c>
      <c r="K3" s="6">
        <v>0</v>
      </c>
      <c r="L3" s="6">
        <v>0</v>
      </c>
      <c r="M3" s="6">
        <v>0</v>
      </c>
      <c r="N3" s="6" t="s">
        <v>39</v>
      </c>
      <c r="S3" s="53"/>
      <c r="T3" s="53"/>
      <c r="U3" s="53"/>
      <c r="V3" s="53"/>
      <c r="W3" s="53"/>
      <c r="X3" s="53"/>
      <c r="Y3" s="53"/>
      <c r="Z3" s="53"/>
      <c r="AF3" s="53"/>
      <c r="AG3" s="53"/>
      <c r="AI3" s="53"/>
      <c r="AJ3" s="53"/>
    </row>
    <row r="4" spans="1:36" ht="17">
      <c r="A4" s="36" t="s">
        <v>2</v>
      </c>
      <c r="B4" s="19" t="s">
        <v>71</v>
      </c>
      <c r="C4" s="19" t="s">
        <v>69</v>
      </c>
      <c r="D4" s="19" t="s">
        <v>66</v>
      </c>
      <c r="E4" s="19" t="s">
        <v>66</v>
      </c>
      <c r="F4" s="19" t="s">
        <v>66</v>
      </c>
      <c r="G4" s="19"/>
      <c r="H4" s="20">
        <v>50</v>
      </c>
      <c r="I4" s="19">
        <v>28.952999999999999</v>
      </c>
      <c r="J4" s="19">
        <v>94.052999999999997</v>
      </c>
      <c r="K4" s="19">
        <v>120.998</v>
      </c>
      <c r="L4" s="19">
        <v>27.765000000000001</v>
      </c>
      <c r="M4" s="19">
        <v>30.919</v>
      </c>
      <c r="N4" s="19">
        <v>27.591999999999999</v>
      </c>
      <c r="S4" s="53"/>
      <c r="U4" s="53"/>
      <c r="V4" s="53"/>
      <c r="W4" s="53"/>
      <c r="X4" s="53"/>
      <c r="Y4" s="53"/>
      <c r="Z4" s="53"/>
      <c r="AF4" s="53"/>
      <c r="AG4" s="53"/>
      <c r="AI4" s="53"/>
      <c r="AJ4" s="53"/>
    </row>
    <row r="5" spans="1:36" ht="17">
      <c r="A5" s="36" t="s">
        <v>3</v>
      </c>
      <c r="B5" s="19" t="s">
        <v>72</v>
      </c>
      <c r="C5" s="19" t="s">
        <v>69</v>
      </c>
      <c r="D5" s="19" t="s">
        <v>66</v>
      </c>
      <c r="E5" s="19" t="s">
        <v>66</v>
      </c>
      <c r="F5" s="19" t="s">
        <v>66</v>
      </c>
      <c r="G5" s="19"/>
      <c r="H5" s="20">
        <v>50</v>
      </c>
      <c r="I5" s="19">
        <v>55.112000000000002</v>
      </c>
      <c r="J5" s="19">
        <v>147.16499999999999</v>
      </c>
      <c r="K5" s="19">
        <v>228.38300000000001</v>
      </c>
      <c r="L5" s="19">
        <v>52.082999999999998</v>
      </c>
      <c r="M5" s="19">
        <v>58.753</v>
      </c>
      <c r="N5" s="19">
        <v>39.317</v>
      </c>
      <c r="S5" s="53"/>
      <c r="U5" s="53"/>
      <c r="V5" s="53"/>
      <c r="W5" s="53"/>
      <c r="X5" s="53"/>
      <c r="Y5" s="53"/>
      <c r="Z5" s="53"/>
      <c r="AF5" s="53"/>
      <c r="AG5" s="53"/>
      <c r="AI5" s="53"/>
      <c r="AJ5" s="53"/>
    </row>
    <row r="6" spans="1:36" ht="17">
      <c r="A6" s="36" t="s">
        <v>4</v>
      </c>
      <c r="B6" s="19" t="s">
        <v>73</v>
      </c>
      <c r="C6" s="19" t="s">
        <v>69</v>
      </c>
      <c r="D6" s="19" t="s">
        <v>66</v>
      </c>
      <c r="E6" s="19" t="s">
        <v>66</v>
      </c>
      <c r="F6" s="19" t="s">
        <v>66</v>
      </c>
      <c r="G6" s="19"/>
      <c r="H6" s="20">
        <v>50</v>
      </c>
      <c r="I6" s="19">
        <v>112.303</v>
      </c>
      <c r="J6" s="19">
        <v>253.88300000000001</v>
      </c>
      <c r="K6" s="19">
        <v>442.54300000000001</v>
      </c>
      <c r="L6" s="19">
        <v>107.069</v>
      </c>
      <c r="M6" s="19">
        <v>115.684</v>
      </c>
      <c r="N6" s="19">
        <v>62.371000000000002</v>
      </c>
      <c r="S6" s="53"/>
      <c r="U6" s="53"/>
      <c r="V6" s="53"/>
      <c r="W6" s="53"/>
      <c r="X6" s="53"/>
      <c r="Y6" s="53"/>
      <c r="Z6" s="53"/>
      <c r="AF6" s="53"/>
      <c r="AG6" s="53"/>
      <c r="AI6" s="53"/>
      <c r="AJ6" s="53"/>
    </row>
    <row r="7" spans="1:36" ht="17">
      <c r="A7" s="36" t="s">
        <v>5</v>
      </c>
      <c r="B7" s="19" t="s">
        <v>74</v>
      </c>
      <c r="C7" s="19" t="s">
        <v>69</v>
      </c>
      <c r="D7" s="19" t="s">
        <v>66</v>
      </c>
      <c r="E7" s="19" t="s">
        <v>66</v>
      </c>
      <c r="F7" s="19" t="s">
        <v>66</v>
      </c>
      <c r="G7" s="19"/>
      <c r="H7" s="20">
        <v>50</v>
      </c>
      <c r="I7" s="19">
        <v>234.18799999999999</v>
      </c>
      <c r="J7" s="19">
        <v>480.351</v>
      </c>
      <c r="K7" s="19">
        <v>921.72500000000002</v>
      </c>
      <c r="L7" s="19">
        <v>222.80699999999999</v>
      </c>
      <c r="M7" s="19">
        <v>239.321</v>
      </c>
      <c r="N7" s="19">
        <v>120.09099999999999</v>
      </c>
      <c r="S7" s="53"/>
      <c r="U7" s="53"/>
      <c r="V7" s="53"/>
      <c r="W7" s="53"/>
      <c r="X7" s="53"/>
      <c r="Y7" s="53"/>
      <c r="Z7" s="53"/>
      <c r="AF7" s="53"/>
      <c r="AG7" s="53"/>
      <c r="AI7" s="53"/>
      <c r="AJ7" s="53"/>
    </row>
    <row r="8" spans="1:36" ht="17">
      <c r="A8" s="36" t="s">
        <v>6</v>
      </c>
      <c r="B8" s="19" t="s">
        <v>75</v>
      </c>
      <c r="C8" s="19" t="s">
        <v>69</v>
      </c>
      <c r="D8" s="19" t="s">
        <v>66</v>
      </c>
      <c r="E8" s="19" t="s">
        <v>66</v>
      </c>
      <c r="F8" s="19" t="s">
        <v>66</v>
      </c>
      <c r="G8" s="19"/>
      <c r="H8" s="20">
        <v>50</v>
      </c>
      <c r="I8" s="19">
        <v>484.47800000000001</v>
      </c>
      <c r="J8" s="19">
        <v>936.63</v>
      </c>
      <c r="K8" s="19">
        <v>1849.972</v>
      </c>
      <c r="L8" s="19">
        <v>456.20100000000002</v>
      </c>
      <c r="M8" s="19">
        <v>482.06900000000002</v>
      </c>
      <c r="N8" s="19">
        <v>236.02099999999999</v>
      </c>
      <c r="S8" s="53"/>
      <c r="U8" s="53"/>
      <c r="V8" s="53"/>
      <c r="W8" s="53"/>
      <c r="X8" s="53"/>
      <c r="Y8" s="53"/>
      <c r="Z8" s="53"/>
      <c r="AF8" s="53"/>
      <c r="AG8" s="53"/>
      <c r="AI8" s="53"/>
      <c r="AJ8" s="53"/>
    </row>
    <row r="9" spans="1:36" ht="17">
      <c r="A9" s="36" t="s">
        <v>7</v>
      </c>
      <c r="B9" s="19" t="s">
        <v>76</v>
      </c>
      <c r="C9" s="19" t="s">
        <v>69</v>
      </c>
      <c r="D9" s="19" t="s">
        <v>66</v>
      </c>
      <c r="E9" s="19" t="s">
        <v>66</v>
      </c>
      <c r="F9" s="19" t="s">
        <v>66</v>
      </c>
      <c r="G9" s="19"/>
      <c r="H9" s="20">
        <v>50</v>
      </c>
      <c r="I9" s="19">
        <v>946.52200000000005</v>
      </c>
      <c r="J9" s="19">
        <v>1803.529</v>
      </c>
      <c r="K9" s="19">
        <v>3644.3029999999999</v>
      </c>
      <c r="L9" s="19">
        <v>899.471</v>
      </c>
      <c r="M9" s="19">
        <v>947.37800000000004</v>
      </c>
      <c r="N9" s="19">
        <v>437.221</v>
      </c>
      <c r="S9" s="53"/>
      <c r="U9" s="53"/>
      <c r="V9" s="53"/>
      <c r="W9" s="53"/>
      <c r="X9" s="53"/>
      <c r="Y9" s="53"/>
      <c r="Z9" s="53"/>
      <c r="AF9" s="53"/>
      <c r="AG9" s="53"/>
      <c r="AI9" s="53"/>
      <c r="AJ9" s="53"/>
    </row>
    <row r="10" spans="1:36" ht="17">
      <c r="A10" s="36" t="s">
        <v>8</v>
      </c>
      <c r="B10" s="19" t="s">
        <v>77</v>
      </c>
      <c r="C10" s="19" t="s">
        <v>69</v>
      </c>
      <c r="D10" s="19" t="s">
        <v>66</v>
      </c>
      <c r="E10" s="19" t="s">
        <v>66</v>
      </c>
      <c r="F10" s="19" t="s">
        <v>66</v>
      </c>
      <c r="G10" s="19"/>
      <c r="H10" s="20">
        <v>50</v>
      </c>
      <c r="I10" s="19">
        <v>2107.194</v>
      </c>
      <c r="J10" s="19">
        <v>3896.4520000000002</v>
      </c>
      <c r="K10" s="19">
        <v>8018.1859999999997</v>
      </c>
      <c r="L10" s="19">
        <v>2040.636</v>
      </c>
      <c r="M10" s="19">
        <v>2094.627</v>
      </c>
      <c r="N10" s="19">
        <v>980.404</v>
      </c>
      <c r="S10" s="53"/>
      <c r="U10" s="53"/>
      <c r="V10" s="53"/>
      <c r="W10" s="53"/>
      <c r="X10" s="53"/>
      <c r="Y10" s="53"/>
      <c r="Z10" s="53"/>
      <c r="AF10" s="53"/>
      <c r="AG10" s="53"/>
      <c r="AI10" s="53"/>
      <c r="AJ10" s="53"/>
    </row>
    <row r="11" spans="1:36" ht="17">
      <c r="A11" s="37" t="s">
        <v>9</v>
      </c>
      <c r="B11" s="21" t="s">
        <v>78</v>
      </c>
      <c r="C11" s="21" t="s">
        <v>65</v>
      </c>
      <c r="D11" s="21" t="s">
        <v>66</v>
      </c>
      <c r="E11" s="21" t="s">
        <v>66</v>
      </c>
      <c r="F11" s="21" t="s">
        <v>66</v>
      </c>
      <c r="G11" s="21"/>
      <c r="H11" s="22">
        <v>50</v>
      </c>
      <c r="I11" s="21" t="s">
        <v>39</v>
      </c>
      <c r="J11" s="21">
        <v>78.971999999999994</v>
      </c>
      <c r="K11" s="21">
        <v>1.331</v>
      </c>
      <c r="L11" s="21">
        <v>167.66300000000001</v>
      </c>
      <c r="M11" s="21">
        <v>273.27699999999999</v>
      </c>
      <c r="N11" s="21">
        <v>34.405000000000001</v>
      </c>
      <c r="S11" s="53"/>
      <c r="U11" s="53"/>
      <c r="V11" s="53"/>
      <c r="W11" s="53"/>
      <c r="X11" s="53"/>
      <c r="Y11" s="53"/>
      <c r="Z11" s="53"/>
      <c r="AF11" s="53"/>
      <c r="AG11" s="53"/>
      <c r="AI11" s="53"/>
      <c r="AJ11" s="53"/>
    </row>
    <row r="12" spans="1:36" ht="18" thickBot="1">
      <c r="A12" s="38" t="s">
        <v>10</v>
      </c>
      <c r="B12" s="29" t="s">
        <v>78</v>
      </c>
      <c r="C12" s="29" t="s">
        <v>65</v>
      </c>
      <c r="D12" s="29" t="s">
        <v>66</v>
      </c>
      <c r="E12" s="29" t="s">
        <v>66</v>
      </c>
      <c r="F12" s="29" t="s">
        <v>66</v>
      </c>
      <c r="G12" s="29"/>
      <c r="H12" s="30">
        <v>50</v>
      </c>
      <c r="I12" s="29" t="s">
        <v>39</v>
      </c>
      <c r="J12" s="29">
        <v>48.174999999999997</v>
      </c>
      <c r="K12" s="29">
        <v>0.42399999999999999</v>
      </c>
      <c r="L12" s="29">
        <v>218.846</v>
      </c>
      <c r="M12" s="29">
        <v>347.37900000000002</v>
      </c>
      <c r="N12" s="29">
        <v>23.425000000000001</v>
      </c>
      <c r="S12" s="53"/>
      <c r="U12" s="53"/>
      <c r="V12" s="53"/>
      <c r="W12" s="53"/>
      <c r="X12" s="53"/>
      <c r="Y12" s="53"/>
      <c r="Z12" s="53"/>
      <c r="AF12" s="53"/>
      <c r="AG12" s="53"/>
      <c r="AI12" s="53"/>
      <c r="AJ12" s="53"/>
    </row>
    <row r="13" spans="1:36" ht="21">
      <c r="A13" s="66"/>
      <c r="B13" s="67"/>
      <c r="C13" s="67"/>
      <c r="D13" s="67"/>
      <c r="E13" s="67"/>
      <c r="F13" s="67"/>
      <c r="G13" s="67"/>
      <c r="H13" s="68"/>
      <c r="I13" s="66" t="s">
        <v>81</v>
      </c>
      <c r="J13" s="67"/>
      <c r="K13" s="67"/>
      <c r="L13" s="67"/>
      <c r="M13" s="67"/>
      <c r="N13" s="67"/>
      <c r="O13" s="67"/>
      <c r="P13" s="68"/>
      <c r="Q13" s="44" t="s">
        <v>91</v>
      </c>
      <c r="S13" s="53"/>
      <c r="U13" s="53"/>
      <c r="V13" s="53"/>
      <c r="W13" s="53"/>
      <c r="X13" s="53"/>
      <c r="Y13" s="53"/>
      <c r="Z13" s="53"/>
      <c r="AF13" s="53"/>
      <c r="AG13" s="53"/>
      <c r="AI13" s="53"/>
      <c r="AJ13" s="53"/>
    </row>
    <row r="14" spans="1:36" ht="17">
      <c r="A14" s="23">
        <v>1</v>
      </c>
      <c r="B14" s="6" t="s">
        <v>41</v>
      </c>
      <c r="C14" s="6" t="s">
        <v>42</v>
      </c>
      <c r="D14" s="6" t="s">
        <v>43</v>
      </c>
      <c r="E14" s="6">
        <v>21.3</v>
      </c>
      <c r="F14" s="6">
        <v>500</v>
      </c>
      <c r="G14" s="6">
        <f>E14/500*1000</f>
        <v>42.6</v>
      </c>
      <c r="H14" s="18">
        <v>50</v>
      </c>
      <c r="I14" s="6">
        <v>4.258</v>
      </c>
      <c r="J14" s="6">
        <v>630.01800000000003</v>
      </c>
      <c r="K14" s="7">
        <v>23414.140000000003</v>
      </c>
      <c r="L14" s="7">
        <v>4253.1499999999996</v>
      </c>
      <c r="M14" s="6">
        <v>293.27800000000002</v>
      </c>
      <c r="N14" s="6">
        <v>267.30900000000003</v>
      </c>
      <c r="Q14" s="60">
        <v>28862.153000000006</v>
      </c>
      <c r="S14" s="53"/>
      <c r="T14"/>
      <c r="U14"/>
      <c r="V14"/>
      <c r="W14" s="53"/>
      <c r="X14" s="53"/>
      <c r="Y14" s="53"/>
      <c r="Z14" s="53"/>
      <c r="AF14" s="53"/>
      <c r="AG14" s="53"/>
      <c r="AI14" s="53"/>
      <c r="AJ14" s="53"/>
    </row>
    <row r="15" spans="1:36" ht="17">
      <c r="A15" s="23">
        <v>2</v>
      </c>
      <c r="B15" s="6" t="s">
        <v>44</v>
      </c>
      <c r="C15" s="6" t="s">
        <v>42</v>
      </c>
      <c r="D15" s="6" t="s">
        <v>43</v>
      </c>
      <c r="E15" s="6">
        <v>20</v>
      </c>
      <c r="F15" s="6">
        <v>500</v>
      </c>
      <c r="G15" s="6">
        <f t="shared" ref="G15:G28" si="0">E15/500*1000</f>
        <v>40</v>
      </c>
      <c r="H15" s="18">
        <v>50</v>
      </c>
      <c r="I15" s="6">
        <v>10.409000000000001</v>
      </c>
      <c r="J15" s="6">
        <v>944.62900000000002</v>
      </c>
      <c r="K15" s="7">
        <v>36545.284999999996</v>
      </c>
      <c r="L15" s="7">
        <v>4678.07</v>
      </c>
      <c r="M15" s="6">
        <v>361.85500000000002</v>
      </c>
      <c r="N15" s="6">
        <v>454.87700000000001</v>
      </c>
      <c r="Q15" s="60">
        <v>42997.021000000001</v>
      </c>
      <c r="S15" s="53"/>
      <c r="T15"/>
      <c r="U15"/>
      <c r="V15"/>
      <c r="W15" s="53"/>
      <c r="X15" s="53"/>
      <c r="Y15" s="53"/>
      <c r="Z15" s="53"/>
      <c r="AF15" s="53"/>
      <c r="AG15" s="53"/>
      <c r="AI15" s="53"/>
      <c r="AJ15" s="53"/>
    </row>
    <row r="16" spans="1:36" ht="17">
      <c r="A16" s="23">
        <v>3</v>
      </c>
      <c r="B16" s="6" t="s">
        <v>45</v>
      </c>
      <c r="C16" s="6" t="s">
        <v>42</v>
      </c>
      <c r="D16" s="6" t="s">
        <v>43</v>
      </c>
      <c r="E16" s="6">
        <v>23.2</v>
      </c>
      <c r="F16" s="6">
        <v>500</v>
      </c>
      <c r="G16" s="6">
        <f t="shared" si="0"/>
        <v>46.4</v>
      </c>
      <c r="H16" s="18">
        <v>50</v>
      </c>
      <c r="I16" s="6">
        <v>8.3390000000000004</v>
      </c>
      <c r="J16" s="6">
        <v>768.35400000000004</v>
      </c>
      <c r="K16" s="7">
        <v>37350.870000000003</v>
      </c>
      <c r="L16" s="7">
        <v>6197.2400000000007</v>
      </c>
      <c r="M16" s="6">
        <v>372.52100000000002</v>
      </c>
      <c r="N16" s="6">
        <v>362.78699999999998</v>
      </c>
      <c r="Q16" s="60">
        <v>45062.019</v>
      </c>
      <c r="S16" s="53"/>
      <c r="T16" s="53"/>
      <c r="U16" s="53"/>
      <c r="V16" s="53"/>
      <c r="W16" s="53"/>
      <c r="X16" s="53"/>
      <c r="Y16" s="53"/>
      <c r="Z16" s="53"/>
      <c r="AF16" s="53"/>
      <c r="AG16" s="53"/>
      <c r="AI16" s="53"/>
      <c r="AJ16" s="53"/>
    </row>
    <row r="17" spans="1:36" ht="17">
      <c r="A17" s="23">
        <v>4</v>
      </c>
      <c r="B17" s="6" t="s">
        <v>46</v>
      </c>
      <c r="C17" s="6" t="s">
        <v>42</v>
      </c>
      <c r="D17" s="6" t="s">
        <v>43</v>
      </c>
      <c r="E17" s="6">
        <v>23.4</v>
      </c>
      <c r="F17" s="6">
        <v>500</v>
      </c>
      <c r="G17" s="6">
        <f t="shared" si="0"/>
        <v>46.8</v>
      </c>
      <c r="H17" s="18">
        <v>50</v>
      </c>
      <c r="I17" s="6">
        <v>11.132</v>
      </c>
      <c r="J17" s="6">
        <v>740.15700000000004</v>
      </c>
      <c r="K17" s="7">
        <v>31498.359999999997</v>
      </c>
      <c r="L17" s="7">
        <v>4119.7049999999999</v>
      </c>
      <c r="M17" s="6">
        <v>297.25700000000001</v>
      </c>
      <c r="N17" s="6">
        <v>363.34100000000001</v>
      </c>
      <c r="Q17" s="60">
        <v>37033.651999999995</v>
      </c>
      <c r="S17" s="53"/>
      <c r="T17" s="53"/>
      <c r="U17" s="53"/>
      <c r="V17" s="53"/>
      <c r="W17" s="53"/>
      <c r="X17" s="53"/>
      <c r="Y17" s="53"/>
      <c r="Z17" s="53"/>
      <c r="AF17" s="53"/>
      <c r="AG17" s="53"/>
      <c r="AI17" s="53"/>
      <c r="AJ17" s="53"/>
    </row>
    <row r="18" spans="1:36" ht="17">
      <c r="A18" s="23">
        <v>5</v>
      </c>
      <c r="B18" s="6" t="s">
        <v>47</v>
      </c>
      <c r="C18" s="6" t="s">
        <v>42</v>
      </c>
      <c r="D18" s="6" t="s">
        <v>43</v>
      </c>
      <c r="E18" s="6">
        <v>20.2</v>
      </c>
      <c r="F18" s="6">
        <v>500</v>
      </c>
      <c r="G18" s="6">
        <f t="shared" si="0"/>
        <v>40.4</v>
      </c>
      <c r="H18" s="18">
        <v>50</v>
      </c>
      <c r="I18" s="6">
        <v>5.1109999999999998</v>
      </c>
      <c r="J18" s="6">
        <v>610.37599999999998</v>
      </c>
      <c r="K18" s="7">
        <v>22852.190000000002</v>
      </c>
      <c r="L18" s="7">
        <v>4959.58</v>
      </c>
      <c r="M18" s="6">
        <v>268.62400000000002</v>
      </c>
      <c r="N18" s="6">
        <v>256.07499999999999</v>
      </c>
      <c r="Q18" s="60">
        <v>28980.157999999999</v>
      </c>
      <c r="S18" s="53"/>
      <c r="T18" s="53"/>
      <c r="U18" s="53"/>
      <c r="V18" s="53"/>
      <c r="W18" s="53"/>
      <c r="X18" s="53"/>
      <c r="Y18" s="53"/>
      <c r="Z18" s="53"/>
      <c r="AF18" s="53"/>
      <c r="AG18" s="53"/>
      <c r="AI18" s="53"/>
      <c r="AJ18" s="53"/>
    </row>
    <row r="19" spans="1:36" ht="17">
      <c r="A19" s="23">
        <v>6</v>
      </c>
      <c r="B19" s="6" t="s">
        <v>48</v>
      </c>
      <c r="C19" s="6" t="s">
        <v>42</v>
      </c>
      <c r="D19" s="6" t="s">
        <v>43</v>
      </c>
      <c r="E19" s="6">
        <v>22.4</v>
      </c>
      <c r="F19" s="6">
        <v>500</v>
      </c>
      <c r="G19" s="6">
        <f t="shared" si="0"/>
        <v>44.8</v>
      </c>
      <c r="H19" s="18">
        <v>50</v>
      </c>
      <c r="I19" s="6">
        <v>10.523999999999999</v>
      </c>
      <c r="J19" s="6">
        <v>857.05</v>
      </c>
      <c r="K19" s="7">
        <v>26507.204999999998</v>
      </c>
      <c r="L19" s="7">
        <v>4948.72</v>
      </c>
      <c r="M19" s="6">
        <v>372.61099999999999</v>
      </c>
      <c r="N19" s="6">
        <v>354.73099999999999</v>
      </c>
      <c r="Q19" s="60">
        <v>33052.654000000002</v>
      </c>
      <c r="S19" s="53"/>
      <c r="T19" s="53"/>
      <c r="U19" s="53"/>
      <c r="V19" s="53"/>
      <c r="W19" s="53"/>
      <c r="X19" s="53"/>
      <c r="Y19" s="53"/>
      <c r="Z19" s="53"/>
      <c r="AF19" s="53"/>
      <c r="AG19" s="53"/>
      <c r="AI19" s="53"/>
      <c r="AJ19" s="53"/>
    </row>
    <row r="20" spans="1:36" ht="17">
      <c r="A20" s="23">
        <v>7</v>
      </c>
      <c r="B20" s="6" t="s">
        <v>49</v>
      </c>
      <c r="C20" s="6" t="s">
        <v>42</v>
      </c>
      <c r="D20" s="6" t="s">
        <v>43</v>
      </c>
      <c r="E20" s="6">
        <v>23.5</v>
      </c>
      <c r="F20" s="6">
        <v>500</v>
      </c>
      <c r="G20" s="6">
        <f t="shared" si="0"/>
        <v>47</v>
      </c>
      <c r="H20" s="18">
        <v>50</v>
      </c>
      <c r="I20" s="6">
        <v>8.4280000000000008</v>
      </c>
      <c r="J20" s="6">
        <v>675.54899999999998</v>
      </c>
      <c r="K20" s="7">
        <v>26908.61</v>
      </c>
      <c r="L20" s="7">
        <v>4166.9349999999995</v>
      </c>
      <c r="M20" s="6">
        <v>273.517</v>
      </c>
      <c r="N20" s="6">
        <v>290.13400000000001</v>
      </c>
      <c r="Q20" s="60">
        <v>32323.172999999995</v>
      </c>
      <c r="S20" s="53"/>
      <c r="T20" s="53"/>
      <c r="U20" s="53"/>
      <c r="V20" s="53"/>
      <c r="W20" s="53"/>
      <c r="X20" s="53"/>
      <c r="Y20" s="53"/>
      <c r="Z20" s="53"/>
      <c r="AF20" s="53"/>
      <c r="AG20" s="53"/>
      <c r="AI20" s="53"/>
      <c r="AJ20" s="53"/>
    </row>
    <row r="21" spans="1:36" ht="17">
      <c r="A21" s="23">
        <v>8</v>
      </c>
      <c r="B21" s="6" t="s">
        <v>50</v>
      </c>
      <c r="C21" s="6" t="s">
        <v>42</v>
      </c>
      <c r="D21" s="6" t="s">
        <v>43</v>
      </c>
      <c r="E21" s="6">
        <v>20.6</v>
      </c>
      <c r="F21" s="6">
        <v>500</v>
      </c>
      <c r="G21" s="6">
        <f t="shared" si="0"/>
        <v>41.2</v>
      </c>
      <c r="H21" s="18">
        <v>50</v>
      </c>
      <c r="I21" s="6">
        <v>13.952</v>
      </c>
      <c r="J21" s="6">
        <v>864.197</v>
      </c>
      <c r="K21" s="7">
        <v>28550.69</v>
      </c>
      <c r="L21" s="7">
        <v>4652.92</v>
      </c>
      <c r="M21" s="6">
        <v>306.09500000000003</v>
      </c>
      <c r="N21" s="6">
        <v>383.899</v>
      </c>
      <c r="Q21" s="60">
        <v>34773.560999999994</v>
      </c>
      <c r="S21" s="53"/>
      <c r="T21" s="53"/>
      <c r="U21" s="53"/>
      <c r="V21" s="53"/>
      <c r="W21" s="53"/>
      <c r="X21" s="53"/>
      <c r="Y21" s="53"/>
      <c r="Z21" s="53"/>
      <c r="AF21" s="53"/>
      <c r="AG21" s="53"/>
      <c r="AI21" s="53"/>
      <c r="AJ21" s="53"/>
    </row>
    <row r="22" spans="1:36" ht="17">
      <c r="A22" s="23">
        <v>9</v>
      </c>
      <c r="B22" s="6" t="s">
        <v>51</v>
      </c>
      <c r="C22" s="6" t="s">
        <v>42</v>
      </c>
      <c r="D22" s="6" t="s">
        <v>43</v>
      </c>
      <c r="E22" s="6">
        <v>23.3</v>
      </c>
      <c r="F22" s="6">
        <v>500</v>
      </c>
      <c r="G22" s="6">
        <f t="shared" si="0"/>
        <v>46.6</v>
      </c>
      <c r="H22" s="18">
        <v>50</v>
      </c>
      <c r="I22" s="6">
        <v>34.820999999999998</v>
      </c>
      <c r="J22" s="6">
        <v>1243.6469999999999</v>
      </c>
      <c r="K22" s="7">
        <v>28194.89</v>
      </c>
      <c r="L22" s="7">
        <v>4160.625</v>
      </c>
      <c r="M22" s="6">
        <v>701.35599999999999</v>
      </c>
      <c r="N22" s="6">
        <v>464.125</v>
      </c>
      <c r="Q22" s="60">
        <v>34842.953000000001</v>
      </c>
      <c r="S22" s="53"/>
      <c r="T22" s="53"/>
      <c r="U22" s="53"/>
      <c r="V22" s="53"/>
      <c r="W22" s="53"/>
      <c r="X22" s="53"/>
      <c r="Y22" s="53"/>
      <c r="Z22" s="53"/>
      <c r="AF22" s="53"/>
      <c r="AG22" s="53"/>
      <c r="AI22" s="53"/>
      <c r="AJ22" s="53"/>
    </row>
    <row r="23" spans="1:36" ht="17">
      <c r="A23" s="23">
        <v>10</v>
      </c>
      <c r="B23" s="6" t="s">
        <v>52</v>
      </c>
      <c r="C23" s="6" t="s">
        <v>42</v>
      </c>
      <c r="D23" s="6" t="s">
        <v>43</v>
      </c>
      <c r="E23" s="6">
        <v>22.9</v>
      </c>
      <c r="F23" s="6">
        <v>500</v>
      </c>
      <c r="G23" s="6">
        <f t="shared" si="0"/>
        <v>45.8</v>
      </c>
      <c r="H23" s="18">
        <v>50</v>
      </c>
      <c r="I23" s="6">
        <v>18.218</v>
      </c>
      <c r="J23" s="6">
        <v>738.74300000000005</v>
      </c>
      <c r="K23" s="7">
        <v>32054.81</v>
      </c>
      <c r="L23" s="7">
        <v>3567.5050000000001</v>
      </c>
      <c r="M23" s="6">
        <v>393.452</v>
      </c>
      <c r="N23" s="6">
        <v>295.24400000000003</v>
      </c>
      <c r="Q23" s="60">
        <v>37072.758999999998</v>
      </c>
      <c r="U23" s="53"/>
      <c r="V23" s="53"/>
      <c r="W23" s="53"/>
      <c r="X23" s="53"/>
      <c r="Y23" s="53"/>
      <c r="Z23" s="53"/>
      <c r="AF23" s="53"/>
      <c r="AG23" s="53"/>
      <c r="AI23" s="53"/>
      <c r="AJ23" s="53"/>
    </row>
    <row r="24" spans="1:36" ht="19">
      <c r="A24" s="23">
        <v>11</v>
      </c>
      <c r="B24" s="6" t="s">
        <v>53</v>
      </c>
      <c r="C24" s="6" t="s">
        <v>42</v>
      </c>
      <c r="D24" s="6" t="s">
        <v>43</v>
      </c>
      <c r="E24" s="6">
        <v>19</v>
      </c>
      <c r="F24" s="6">
        <v>500</v>
      </c>
      <c r="G24" s="6">
        <f t="shared" si="0"/>
        <v>38</v>
      </c>
      <c r="H24" s="18">
        <v>50</v>
      </c>
      <c r="I24" s="6">
        <v>34.445999999999998</v>
      </c>
      <c r="J24" s="6">
        <v>800.87800000000004</v>
      </c>
      <c r="K24" s="7">
        <v>40127.324999999997</v>
      </c>
      <c r="L24" s="7">
        <v>3611.36</v>
      </c>
      <c r="M24" s="6">
        <v>337.98700000000002</v>
      </c>
      <c r="N24" s="6">
        <v>295.48500000000001</v>
      </c>
      <c r="Q24" s="60">
        <v>45225.059000000001</v>
      </c>
      <c r="S24" s="61"/>
      <c r="U24" s="53"/>
      <c r="V24" s="53"/>
      <c r="W24" s="53"/>
      <c r="X24" s="53"/>
      <c r="Y24" s="53"/>
      <c r="Z24" s="53"/>
      <c r="AF24" s="53"/>
      <c r="AG24" s="53"/>
      <c r="AI24" s="53"/>
      <c r="AJ24" s="53"/>
    </row>
    <row r="25" spans="1:36" ht="19">
      <c r="A25" s="23">
        <v>12</v>
      </c>
      <c r="B25" s="6" t="s">
        <v>54</v>
      </c>
      <c r="C25" s="6" t="s">
        <v>42</v>
      </c>
      <c r="D25" s="6" t="s">
        <v>43</v>
      </c>
      <c r="E25" s="6">
        <v>22</v>
      </c>
      <c r="F25" s="6">
        <v>500</v>
      </c>
      <c r="G25" s="6">
        <f t="shared" si="0"/>
        <v>44</v>
      </c>
      <c r="H25" s="18">
        <v>50</v>
      </c>
      <c r="I25" s="6">
        <v>34.832999999999998</v>
      </c>
      <c r="J25" s="6">
        <v>894.18799999999999</v>
      </c>
      <c r="K25" s="7">
        <v>50269.63</v>
      </c>
      <c r="L25" s="7">
        <v>5633.2749999999996</v>
      </c>
      <c r="M25" s="6">
        <v>594.76099999999997</v>
      </c>
      <c r="N25" s="6">
        <v>360.029</v>
      </c>
      <c r="Q25" s="60">
        <v>57791.578000000001</v>
      </c>
      <c r="S25" s="61"/>
      <c r="T25" s="53"/>
      <c r="U25" s="61"/>
      <c r="V25" s="53"/>
      <c r="W25" s="53"/>
      <c r="X25" s="53"/>
      <c r="Y25" s="53"/>
      <c r="Z25" s="53"/>
      <c r="AF25" s="53"/>
      <c r="AG25" s="53"/>
      <c r="AI25" s="53"/>
      <c r="AJ25" s="53"/>
    </row>
    <row r="26" spans="1:36" ht="17">
      <c r="A26" s="23">
        <v>13</v>
      </c>
      <c r="B26" s="6" t="s">
        <v>55</v>
      </c>
      <c r="C26" s="6" t="s">
        <v>42</v>
      </c>
      <c r="D26" s="6" t="s">
        <v>43</v>
      </c>
      <c r="E26" s="6">
        <v>22</v>
      </c>
      <c r="F26" s="6">
        <v>500</v>
      </c>
      <c r="G26" s="6">
        <f t="shared" si="0"/>
        <v>44</v>
      </c>
      <c r="H26" s="18">
        <v>50</v>
      </c>
      <c r="I26" s="6">
        <v>16.5</v>
      </c>
      <c r="J26" s="6">
        <v>709.404</v>
      </c>
      <c r="K26" s="7">
        <v>26426.14</v>
      </c>
      <c r="L26" s="7">
        <v>3149.81</v>
      </c>
      <c r="M26" s="6">
        <v>569.04700000000003</v>
      </c>
      <c r="N26" s="6">
        <v>282.73700000000002</v>
      </c>
      <c r="Q26" s="60">
        <v>31154.971000000001</v>
      </c>
      <c r="S26" s="53"/>
      <c r="T26" s="53"/>
      <c r="U26" s="53"/>
      <c r="V26" s="53"/>
      <c r="W26" s="53"/>
      <c r="X26" s="53"/>
      <c r="Y26" s="53"/>
      <c r="Z26" s="53"/>
      <c r="AF26" s="53"/>
      <c r="AG26" s="53"/>
      <c r="AI26" s="53"/>
      <c r="AJ26" s="53"/>
    </row>
    <row r="27" spans="1:36" ht="19">
      <c r="A27" s="23">
        <v>14</v>
      </c>
      <c r="B27" s="6" t="s">
        <v>56</v>
      </c>
      <c r="C27" s="6" t="s">
        <v>42</v>
      </c>
      <c r="D27" s="6" t="s">
        <v>43</v>
      </c>
      <c r="E27" s="6">
        <v>23</v>
      </c>
      <c r="F27" s="6">
        <v>500</v>
      </c>
      <c r="G27" s="6">
        <f t="shared" si="0"/>
        <v>46</v>
      </c>
      <c r="H27" s="18">
        <v>50</v>
      </c>
      <c r="I27" s="6">
        <v>37.820999999999998</v>
      </c>
      <c r="J27" s="6">
        <v>1618.8409999999999</v>
      </c>
      <c r="K27" s="7">
        <v>54883.744999999995</v>
      </c>
      <c r="L27" s="7">
        <v>4578.5649999999996</v>
      </c>
      <c r="M27" s="6">
        <v>562.24599999999998</v>
      </c>
      <c r="N27" s="6">
        <v>437.77600000000001</v>
      </c>
      <c r="Q27" s="60">
        <v>62118.993999999992</v>
      </c>
      <c r="S27" s="53"/>
      <c r="T27" s="61"/>
      <c r="U27" s="53"/>
      <c r="V27" s="53"/>
      <c r="W27" s="53"/>
      <c r="X27" s="53"/>
      <c r="Y27" s="53"/>
      <c r="Z27" s="53"/>
      <c r="AF27" s="53"/>
      <c r="AG27" s="53"/>
      <c r="AI27" s="53"/>
      <c r="AJ27" s="53"/>
    </row>
    <row r="28" spans="1:36" ht="18" thickBot="1">
      <c r="A28" s="24">
        <v>15</v>
      </c>
      <c r="B28" s="9" t="s">
        <v>57</v>
      </c>
      <c r="C28" s="9" t="s">
        <v>42</v>
      </c>
      <c r="D28" s="9" t="s">
        <v>43</v>
      </c>
      <c r="E28" s="9">
        <v>22.4</v>
      </c>
      <c r="F28" s="9">
        <v>500</v>
      </c>
      <c r="G28" s="9">
        <f t="shared" si="0"/>
        <v>44.8</v>
      </c>
      <c r="H28" s="25">
        <v>50</v>
      </c>
      <c r="I28" s="9">
        <v>15.085000000000001</v>
      </c>
      <c r="J28" s="9">
        <v>617.48800000000006</v>
      </c>
      <c r="K28" s="10">
        <v>21018.980000000003</v>
      </c>
      <c r="L28" s="10">
        <v>7292.4699999999993</v>
      </c>
      <c r="M28" s="9">
        <v>264.93599999999998</v>
      </c>
      <c r="N28" s="9">
        <v>155.57400000000001</v>
      </c>
      <c r="Q28" s="60">
        <v>29364.533000000003</v>
      </c>
      <c r="S28" s="53"/>
      <c r="T28" s="62"/>
      <c r="U28" s="53"/>
      <c r="V28" s="53"/>
      <c r="W28" s="53"/>
      <c r="X28" s="53"/>
      <c r="Y28" s="53"/>
      <c r="Z28" s="53"/>
      <c r="AF28" s="53"/>
      <c r="AG28" s="53"/>
      <c r="AI28" s="53"/>
      <c r="AJ28" s="53"/>
    </row>
    <row r="29" spans="1:36" ht="22" thickBot="1">
      <c r="A29" s="63"/>
      <c r="B29" s="64"/>
      <c r="C29" s="64"/>
      <c r="D29" s="64"/>
      <c r="E29" s="64"/>
      <c r="F29" s="64"/>
      <c r="G29" s="64"/>
      <c r="H29" s="65"/>
      <c r="I29" s="63" t="s">
        <v>80</v>
      </c>
      <c r="J29" s="64"/>
      <c r="K29" s="64"/>
      <c r="L29" s="64"/>
      <c r="M29" s="64"/>
      <c r="N29" s="64"/>
      <c r="O29" s="64"/>
      <c r="P29" s="65"/>
      <c r="Q29" s="44" t="s">
        <v>91</v>
      </c>
      <c r="S29" s="57"/>
      <c r="T29" s="57"/>
      <c r="U29" s="57"/>
      <c r="V29" s="57"/>
      <c r="W29" s="57"/>
      <c r="X29" s="57"/>
      <c r="Y29" s="57"/>
      <c r="Z29" s="57"/>
      <c r="AF29" s="57"/>
      <c r="AG29" s="57"/>
      <c r="AI29" s="57"/>
      <c r="AJ29" s="57"/>
    </row>
    <row r="30" spans="1:36" ht="17">
      <c r="A30" s="45">
        <v>1</v>
      </c>
      <c r="B30" s="46" t="s">
        <v>41</v>
      </c>
      <c r="C30" s="46" t="s">
        <v>42</v>
      </c>
      <c r="D30" s="46" t="s">
        <v>43</v>
      </c>
      <c r="E30" s="46">
        <v>21.3</v>
      </c>
      <c r="F30" s="46">
        <v>500</v>
      </c>
      <c r="G30" s="46">
        <v>42.6</v>
      </c>
      <c r="H30" s="47">
        <v>50</v>
      </c>
      <c r="I30" s="46">
        <f t="shared" ref="I30:N30" si="1">I14/$G$14</f>
        <v>9.9953051643192486E-2</v>
      </c>
      <c r="J30" s="46">
        <f t="shared" si="1"/>
        <v>14.789154929577466</v>
      </c>
      <c r="K30" s="46">
        <f t="shared" si="1"/>
        <v>549.62769953051645</v>
      </c>
      <c r="L30" s="46">
        <f t="shared" si="1"/>
        <v>99.839201877934258</v>
      </c>
      <c r="M30" s="46">
        <f t="shared" si="1"/>
        <v>6.8844600938967142</v>
      </c>
      <c r="N30" s="46">
        <f t="shared" si="1"/>
        <v>6.2748591549295778</v>
      </c>
      <c r="Q30" s="60">
        <v>677.51532863849752</v>
      </c>
      <c r="S30" s="53"/>
      <c r="T30" s="53"/>
      <c r="U30" s="54"/>
      <c r="V30" s="54"/>
      <c r="W30" s="54"/>
      <c r="X30" s="54"/>
      <c r="Y30" s="54"/>
      <c r="Z30" s="54"/>
      <c r="AF30" s="54"/>
      <c r="AG30" s="54"/>
      <c r="AI30" s="54"/>
      <c r="AJ30" s="54"/>
    </row>
    <row r="31" spans="1:36" ht="17">
      <c r="A31" s="49">
        <v>2</v>
      </c>
      <c r="B31" s="50" t="s">
        <v>44</v>
      </c>
      <c r="C31" s="50" t="s">
        <v>42</v>
      </c>
      <c r="D31" s="50" t="s">
        <v>43</v>
      </c>
      <c r="E31" s="50">
        <v>20</v>
      </c>
      <c r="F31" s="50">
        <v>500</v>
      </c>
      <c r="G31" s="50">
        <v>40</v>
      </c>
      <c r="H31" s="51">
        <v>50</v>
      </c>
      <c r="I31" s="50">
        <f t="shared" ref="I31:N31" si="2">I15/$G$15</f>
        <v>0.26022500000000004</v>
      </c>
      <c r="J31" s="50">
        <f t="shared" si="2"/>
        <v>23.615725000000001</v>
      </c>
      <c r="K31" s="50">
        <f t="shared" si="2"/>
        <v>913.63212499999986</v>
      </c>
      <c r="L31" s="50">
        <f t="shared" si="2"/>
        <v>116.95174999999999</v>
      </c>
      <c r="M31" s="50">
        <f t="shared" si="2"/>
        <v>9.0463750000000012</v>
      </c>
      <c r="N31" s="50">
        <f t="shared" si="2"/>
        <v>11.371925000000001</v>
      </c>
      <c r="Q31" s="60">
        <v>1074.9255249999997</v>
      </c>
      <c r="S31" s="53"/>
      <c r="T31" s="53"/>
      <c r="U31" s="54"/>
      <c r="V31" s="54"/>
      <c r="W31" s="54"/>
      <c r="X31" s="54"/>
      <c r="Y31" s="54"/>
      <c r="Z31" s="54"/>
      <c r="AF31" s="54"/>
      <c r="AG31" s="54"/>
      <c r="AI31" s="54"/>
      <c r="AJ31" s="54"/>
    </row>
    <row r="32" spans="1:36" ht="17">
      <c r="A32" s="49">
        <v>3</v>
      </c>
      <c r="B32" s="50" t="s">
        <v>45</v>
      </c>
      <c r="C32" s="50" t="s">
        <v>42</v>
      </c>
      <c r="D32" s="50" t="s">
        <v>43</v>
      </c>
      <c r="E32" s="50">
        <v>23.2</v>
      </c>
      <c r="F32" s="50">
        <v>500</v>
      </c>
      <c r="G32" s="50">
        <v>46.4</v>
      </c>
      <c r="H32" s="51">
        <v>50</v>
      </c>
      <c r="I32" s="50">
        <f t="shared" ref="I32:N32" si="3">I16/$G$16</f>
        <v>0.17971982758620692</v>
      </c>
      <c r="J32" s="50">
        <f t="shared" si="3"/>
        <v>16.559353448275864</v>
      </c>
      <c r="K32" s="50">
        <f t="shared" si="3"/>
        <v>804.97564655172425</v>
      </c>
      <c r="L32" s="50">
        <f t="shared" si="3"/>
        <v>133.56120689655174</v>
      </c>
      <c r="M32" s="50">
        <f t="shared" si="3"/>
        <v>8.028469827586207</v>
      </c>
      <c r="N32" s="50">
        <f t="shared" si="3"/>
        <v>7.8186853448275864</v>
      </c>
      <c r="Q32" s="60">
        <v>971.16420258620701</v>
      </c>
      <c r="S32" s="54"/>
      <c r="T32" s="54"/>
      <c r="U32" s="54"/>
      <c r="V32" s="54"/>
      <c r="W32" s="54"/>
      <c r="X32" s="54"/>
      <c r="Y32" s="54"/>
      <c r="Z32" s="54"/>
      <c r="AF32" s="54"/>
      <c r="AG32" s="54"/>
      <c r="AI32" s="54"/>
      <c r="AJ32" s="54"/>
    </row>
    <row r="33" spans="1:36" ht="17">
      <c r="A33" s="49">
        <v>4</v>
      </c>
      <c r="B33" s="50" t="s">
        <v>46</v>
      </c>
      <c r="C33" s="50" t="s">
        <v>42</v>
      </c>
      <c r="D33" s="50" t="s">
        <v>43</v>
      </c>
      <c r="E33" s="50">
        <v>23.4</v>
      </c>
      <c r="F33" s="50">
        <v>500</v>
      </c>
      <c r="G33" s="50">
        <v>46.8</v>
      </c>
      <c r="H33" s="51">
        <v>50</v>
      </c>
      <c r="I33" s="50">
        <f t="shared" ref="I33:N33" si="4">I17/$G$17</f>
        <v>0.23786324786324786</v>
      </c>
      <c r="J33" s="50">
        <f t="shared" si="4"/>
        <v>15.815320512820515</v>
      </c>
      <c r="K33" s="50">
        <f t="shared" si="4"/>
        <v>673.0418803418803</v>
      </c>
      <c r="L33" s="50">
        <f t="shared" si="4"/>
        <v>88.027884615384622</v>
      </c>
      <c r="M33" s="50">
        <f t="shared" si="4"/>
        <v>6.3516452991453001</v>
      </c>
      <c r="N33" s="50">
        <f t="shared" si="4"/>
        <v>7.7636965811965819</v>
      </c>
      <c r="Q33" s="60">
        <v>791.31735042735033</v>
      </c>
      <c r="S33" s="54"/>
      <c r="T33" s="54"/>
      <c r="U33" s="54"/>
      <c r="V33" s="54"/>
      <c r="W33" s="54"/>
      <c r="X33" s="54"/>
      <c r="Y33" s="54"/>
      <c r="Z33" s="54"/>
      <c r="AF33" s="54"/>
      <c r="AG33" s="54"/>
      <c r="AI33" s="54"/>
      <c r="AJ33" s="54"/>
    </row>
    <row r="34" spans="1:36" ht="17">
      <c r="A34" s="49">
        <v>5</v>
      </c>
      <c r="B34" s="50" t="s">
        <v>47</v>
      </c>
      <c r="C34" s="50" t="s">
        <v>42</v>
      </c>
      <c r="D34" s="50" t="s">
        <v>43</v>
      </c>
      <c r="E34" s="50">
        <v>20.2</v>
      </c>
      <c r="F34" s="50">
        <v>500</v>
      </c>
      <c r="G34" s="50">
        <v>40.4</v>
      </c>
      <c r="H34" s="51">
        <v>50</v>
      </c>
      <c r="I34" s="50">
        <f t="shared" ref="I34:N34" si="5">I18/$G$18</f>
        <v>0.12650990099009901</v>
      </c>
      <c r="J34" s="50">
        <f t="shared" si="5"/>
        <v>15.108316831683169</v>
      </c>
      <c r="K34" s="50">
        <f t="shared" si="5"/>
        <v>565.64826732673271</v>
      </c>
      <c r="L34" s="50">
        <f t="shared" si="5"/>
        <v>122.76188118811882</v>
      </c>
      <c r="M34" s="50">
        <f t="shared" si="5"/>
        <v>6.6491089108910897</v>
      </c>
      <c r="N34" s="50">
        <f t="shared" si="5"/>
        <v>6.3384900990099009</v>
      </c>
      <c r="Q34" s="60">
        <v>717.33064356435636</v>
      </c>
      <c r="S34" s="54"/>
      <c r="T34" s="54"/>
      <c r="U34" s="54"/>
      <c r="V34" s="54"/>
      <c r="W34" s="54"/>
      <c r="X34" s="54"/>
      <c r="Y34" s="54"/>
      <c r="Z34" s="54"/>
      <c r="AF34" s="54"/>
      <c r="AG34" s="54"/>
      <c r="AI34" s="54"/>
      <c r="AJ34" s="54"/>
    </row>
    <row r="35" spans="1:36" ht="17">
      <c r="A35" s="49">
        <v>6</v>
      </c>
      <c r="B35" s="50" t="s">
        <v>48</v>
      </c>
      <c r="C35" s="50" t="s">
        <v>42</v>
      </c>
      <c r="D35" s="50" t="s">
        <v>43</v>
      </c>
      <c r="E35" s="50">
        <v>22.4</v>
      </c>
      <c r="F35" s="50">
        <v>500</v>
      </c>
      <c r="G35" s="50">
        <v>44.8</v>
      </c>
      <c r="H35" s="51">
        <v>50</v>
      </c>
      <c r="I35" s="50">
        <f t="shared" ref="I35:N35" si="6">I19/$G$19</f>
        <v>0.23491071428571428</v>
      </c>
      <c r="J35" s="50">
        <f t="shared" si="6"/>
        <v>19.130580357142858</v>
      </c>
      <c r="K35" s="50">
        <f t="shared" si="6"/>
        <v>591.67868303571424</v>
      </c>
      <c r="L35" s="50">
        <f t="shared" si="6"/>
        <v>110.46250000000001</v>
      </c>
      <c r="M35" s="50">
        <f t="shared" si="6"/>
        <v>8.3172098214285715</v>
      </c>
      <c r="N35" s="50">
        <f t="shared" si="6"/>
        <v>7.9181026785714286</v>
      </c>
      <c r="Q35" s="60">
        <v>737.78245535714291</v>
      </c>
      <c r="S35" s="54"/>
      <c r="T35" s="54"/>
      <c r="U35" s="54"/>
      <c r="V35" s="54"/>
      <c r="W35" s="54"/>
      <c r="X35" s="54"/>
      <c r="Y35" s="54"/>
      <c r="Z35" s="54"/>
      <c r="AF35" s="54"/>
      <c r="AG35" s="54"/>
      <c r="AI35" s="54"/>
      <c r="AJ35" s="54"/>
    </row>
    <row r="36" spans="1:36" ht="17">
      <c r="A36" s="49">
        <v>7</v>
      </c>
      <c r="B36" s="50" t="s">
        <v>49</v>
      </c>
      <c r="C36" s="50" t="s">
        <v>42</v>
      </c>
      <c r="D36" s="50" t="s">
        <v>43</v>
      </c>
      <c r="E36" s="50">
        <v>23.5</v>
      </c>
      <c r="F36" s="50">
        <v>500</v>
      </c>
      <c r="G36" s="50">
        <v>47</v>
      </c>
      <c r="H36" s="51">
        <v>50</v>
      </c>
      <c r="I36" s="50">
        <f t="shared" ref="I36:N36" si="7">I20/$G$20</f>
        <v>0.17931914893617024</v>
      </c>
      <c r="J36" s="50">
        <f t="shared" si="7"/>
        <v>14.373382978723404</v>
      </c>
      <c r="K36" s="50">
        <f t="shared" si="7"/>
        <v>572.52361702127666</v>
      </c>
      <c r="L36" s="50">
        <f t="shared" si="7"/>
        <v>88.658191489361698</v>
      </c>
      <c r="M36" s="50">
        <f t="shared" si="7"/>
        <v>5.8195106382978725</v>
      </c>
      <c r="N36" s="50">
        <f t="shared" si="7"/>
        <v>6.1730638297872344</v>
      </c>
      <c r="Q36" s="60">
        <v>687.72708510638302</v>
      </c>
      <c r="S36" s="54"/>
      <c r="T36" s="54"/>
      <c r="U36" s="54"/>
      <c r="V36" s="54"/>
      <c r="W36" s="54"/>
      <c r="X36" s="54"/>
      <c r="Y36" s="54"/>
      <c r="Z36" s="54"/>
      <c r="AF36" s="54"/>
      <c r="AG36" s="54"/>
      <c r="AI36" s="54"/>
      <c r="AJ36" s="54"/>
    </row>
    <row r="37" spans="1:36" ht="17">
      <c r="A37" s="49">
        <v>8</v>
      </c>
      <c r="B37" s="50" t="s">
        <v>50</v>
      </c>
      <c r="C37" s="50" t="s">
        <v>42</v>
      </c>
      <c r="D37" s="50" t="s">
        <v>43</v>
      </c>
      <c r="E37" s="50">
        <v>20.6</v>
      </c>
      <c r="F37" s="50">
        <v>500</v>
      </c>
      <c r="G37" s="50">
        <v>41.2</v>
      </c>
      <c r="H37" s="51">
        <v>50</v>
      </c>
      <c r="I37" s="50">
        <f t="shared" ref="I37:N37" si="8">I21/$G$21</f>
        <v>0.33864077669902909</v>
      </c>
      <c r="J37" s="50">
        <f t="shared" si="8"/>
        <v>20.975655339805822</v>
      </c>
      <c r="K37" s="50">
        <f t="shared" si="8"/>
        <v>692.97791262135911</v>
      </c>
      <c r="L37" s="50">
        <f t="shared" si="8"/>
        <v>112.93495145631067</v>
      </c>
      <c r="M37" s="50">
        <f t="shared" si="8"/>
        <v>7.4294902912621357</v>
      </c>
      <c r="N37" s="50">
        <f t="shared" si="8"/>
        <v>9.3179368932038837</v>
      </c>
      <c r="Q37" s="60">
        <v>844.01847087378633</v>
      </c>
      <c r="S37" s="54"/>
      <c r="T37" s="54"/>
      <c r="U37" s="54"/>
      <c r="V37" s="54"/>
      <c r="W37" s="54"/>
      <c r="X37" s="54"/>
      <c r="Y37" s="54"/>
      <c r="Z37" s="54"/>
      <c r="AF37" s="54"/>
      <c r="AG37" s="54"/>
      <c r="AI37" s="54"/>
      <c r="AJ37" s="54"/>
    </row>
    <row r="38" spans="1:36" ht="17">
      <c r="A38" s="23">
        <v>9</v>
      </c>
      <c r="B38" s="6" t="s">
        <v>51</v>
      </c>
      <c r="C38" s="6" t="s">
        <v>42</v>
      </c>
      <c r="D38" s="6" t="s">
        <v>43</v>
      </c>
      <c r="E38" s="6">
        <v>23.3</v>
      </c>
      <c r="F38" s="6">
        <v>500</v>
      </c>
      <c r="G38" s="6">
        <v>46.6</v>
      </c>
      <c r="H38" s="18">
        <v>50</v>
      </c>
      <c r="I38" s="6">
        <f t="shared" ref="I38:N38" si="9">I22/$G$22</f>
        <v>0.74723175965665234</v>
      </c>
      <c r="J38" s="6">
        <f t="shared" si="9"/>
        <v>26.687703862660943</v>
      </c>
      <c r="K38" s="7">
        <f t="shared" si="9"/>
        <v>605.04055793991415</v>
      </c>
      <c r="L38" s="7">
        <f t="shared" si="9"/>
        <v>89.283798283261802</v>
      </c>
      <c r="M38" s="6">
        <f t="shared" si="9"/>
        <v>15.050557939914162</v>
      </c>
      <c r="N38" s="6">
        <f t="shared" si="9"/>
        <v>9.9597639484978533</v>
      </c>
      <c r="Q38" s="60">
        <v>747.70285407725328</v>
      </c>
      <c r="S38" s="53"/>
      <c r="T38" s="53"/>
      <c r="U38" s="53"/>
      <c r="V38" s="53"/>
      <c r="W38" s="53"/>
      <c r="X38" s="53"/>
      <c r="Y38" s="53"/>
      <c r="Z38" s="53"/>
      <c r="AF38" s="53"/>
      <c r="AG38" s="53"/>
      <c r="AI38" s="53"/>
      <c r="AJ38" s="53"/>
    </row>
    <row r="39" spans="1:36" ht="17">
      <c r="A39" s="23">
        <v>10</v>
      </c>
      <c r="B39" s="6" t="s">
        <v>52</v>
      </c>
      <c r="C39" s="6" t="s">
        <v>42</v>
      </c>
      <c r="D39" s="6" t="s">
        <v>43</v>
      </c>
      <c r="E39" s="6">
        <v>22.9</v>
      </c>
      <c r="F39" s="6">
        <v>500</v>
      </c>
      <c r="G39" s="6">
        <v>45.8</v>
      </c>
      <c r="H39" s="18">
        <v>50</v>
      </c>
      <c r="I39" s="6">
        <f t="shared" ref="I39:N39" si="10">I23/$G$23</f>
        <v>0.39777292576419215</v>
      </c>
      <c r="J39" s="6">
        <f t="shared" si="10"/>
        <v>16.129759825327515</v>
      </c>
      <c r="K39" s="7">
        <f t="shared" si="10"/>
        <v>699.88668122270747</v>
      </c>
      <c r="L39" s="7">
        <f t="shared" si="10"/>
        <v>77.893122270742367</v>
      </c>
      <c r="M39" s="6">
        <f t="shared" si="10"/>
        <v>8.5906550218340616</v>
      </c>
      <c r="N39" s="6">
        <f t="shared" si="10"/>
        <v>6.4463755458515291</v>
      </c>
      <c r="Q39" s="60">
        <v>809.44888646288211</v>
      </c>
      <c r="S39" s="53"/>
      <c r="T39" s="53"/>
      <c r="U39" s="53"/>
      <c r="V39" s="53"/>
      <c r="W39" s="53"/>
      <c r="X39" s="53"/>
      <c r="Y39" s="53"/>
      <c r="Z39" s="53"/>
      <c r="AF39" s="53"/>
      <c r="AG39" s="53"/>
      <c r="AI39" s="53"/>
      <c r="AJ39" s="53"/>
    </row>
    <row r="40" spans="1:36" ht="17">
      <c r="A40" s="23">
        <v>11</v>
      </c>
      <c r="B40" s="6" t="s">
        <v>53</v>
      </c>
      <c r="C40" s="6" t="s">
        <v>42</v>
      </c>
      <c r="D40" s="6" t="s">
        <v>43</v>
      </c>
      <c r="E40" s="6">
        <v>19</v>
      </c>
      <c r="F40" s="6">
        <v>500</v>
      </c>
      <c r="G40" s="6">
        <v>38</v>
      </c>
      <c r="H40" s="18">
        <v>50</v>
      </c>
      <c r="I40" s="6">
        <f t="shared" ref="I40:N40" si="11">I24/$G$24</f>
        <v>0.90647368421052621</v>
      </c>
      <c r="J40" s="6">
        <f t="shared" si="11"/>
        <v>21.075736842105265</v>
      </c>
      <c r="K40" s="7">
        <f t="shared" si="11"/>
        <v>1055.9822368421053</v>
      </c>
      <c r="L40" s="7">
        <f t="shared" si="11"/>
        <v>95.035789473684218</v>
      </c>
      <c r="M40" s="6">
        <f t="shared" si="11"/>
        <v>8.8943947368421057</v>
      </c>
      <c r="N40" s="6">
        <f t="shared" si="11"/>
        <v>7.7759210526315794</v>
      </c>
      <c r="Q40" s="60">
        <v>1190.1331315789473</v>
      </c>
      <c r="S40" s="53"/>
      <c r="T40" s="53"/>
      <c r="U40" s="53"/>
      <c r="V40" s="53"/>
      <c r="W40" s="53"/>
      <c r="X40" s="53"/>
      <c r="Y40" s="53"/>
      <c r="Z40" s="53"/>
      <c r="AF40" s="53"/>
      <c r="AG40" s="53"/>
      <c r="AI40" s="53"/>
      <c r="AJ40" s="53"/>
    </row>
    <row r="41" spans="1:36" ht="17">
      <c r="A41" s="23">
        <v>12</v>
      </c>
      <c r="B41" s="6" t="s">
        <v>54</v>
      </c>
      <c r="C41" s="6" t="s">
        <v>42</v>
      </c>
      <c r="D41" s="6" t="s">
        <v>43</v>
      </c>
      <c r="E41" s="6">
        <v>22</v>
      </c>
      <c r="F41" s="6">
        <v>500</v>
      </c>
      <c r="G41" s="6">
        <v>44</v>
      </c>
      <c r="H41" s="18">
        <v>50</v>
      </c>
      <c r="I41" s="6">
        <f t="shared" ref="I41:N41" si="12">I25/$G$25</f>
        <v>0.79165909090909092</v>
      </c>
      <c r="J41" s="6">
        <f t="shared" si="12"/>
        <v>20.322454545454544</v>
      </c>
      <c r="K41" s="7">
        <f t="shared" si="12"/>
        <v>1142.4915909090907</v>
      </c>
      <c r="L41" s="7">
        <f t="shared" si="12"/>
        <v>128.02897727272727</v>
      </c>
      <c r="M41" s="6">
        <f t="shared" si="12"/>
        <v>13.517295454545454</v>
      </c>
      <c r="N41" s="6">
        <f t="shared" si="12"/>
        <v>8.1824772727272723</v>
      </c>
      <c r="Q41" s="60">
        <v>1313.4449545454547</v>
      </c>
      <c r="S41" s="53"/>
      <c r="T41" s="53"/>
      <c r="U41" s="53"/>
      <c r="V41" s="53"/>
      <c r="W41" s="53"/>
      <c r="X41" s="53"/>
      <c r="Y41" s="53"/>
      <c r="Z41" s="53"/>
      <c r="AF41" s="53"/>
      <c r="AG41" s="53"/>
      <c r="AI41" s="53"/>
      <c r="AJ41" s="53"/>
    </row>
    <row r="42" spans="1:36" ht="17">
      <c r="A42" s="23">
        <v>13</v>
      </c>
      <c r="B42" s="6" t="s">
        <v>55</v>
      </c>
      <c r="C42" s="6" t="s">
        <v>42</v>
      </c>
      <c r="D42" s="6" t="s">
        <v>43</v>
      </c>
      <c r="E42" s="6">
        <v>22</v>
      </c>
      <c r="F42" s="6">
        <v>500</v>
      </c>
      <c r="G42" s="6">
        <v>44</v>
      </c>
      <c r="H42" s="18">
        <v>50</v>
      </c>
      <c r="I42" s="6">
        <f t="shared" ref="I42:N42" si="13">I26/$G$26</f>
        <v>0.375</v>
      </c>
      <c r="J42" s="6">
        <f t="shared" si="13"/>
        <v>16.122818181818182</v>
      </c>
      <c r="K42" s="7">
        <f t="shared" si="13"/>
        <v>600.59409090909094</v>
      </c>
      <c r="L42" s="7">
        <f t="shared" si="13"/>
        <v>71.586590909090901</v>
      </c>
      <c r="M42" s="6">
        <f t="shared" si="13"/>
        <v>12.932886363636364</v>
      </c>
      <c r="N42" s="6">
        <f t="shared" si="13"/>
        <v>6.4258409090909092</v>
      </c>
      <c r="Q42" s="60">
        <v>708.06752272727272</v>
      </c>
      <c r="S42" s="53"/>
      <c r="T42" s="53"/>
      <c r="U42" s="53"/>
      <c r="V42" s="53"/>
      <c r="W42" s="53"/>
      <c r="X42" s="53"/>
      <c r="Y42" s="53"/>
      <c r="Z42" s="53"/>
      <c r="AF42" s="53"/>
      <c r="AG42" s="53"/>
      <c r="AI42" s="53"/>
      <c r="AJ42" s="53"/>
    </row>
    <row r="43" spans="1:36" ht="17">
      <c r="A43" s="23">
        <v>14</v>
      </c>
      <c r="B43" s="6" t="s">
        <v>56</v>
      </c>
      <c r="C43" s="6" t="s">
        <v>42</v>
      </c>
      <c r="D43" s="6" t="s">
        <v>43</v>
      </c>
      <c r="E43" s="6">
        <v>23</v>
      </c>
      <c r="F43" s="6">
        <v>500</v>
      </c>
      <c r="G43" s="6">
        <v>46</v>
      </c>
      <c r="H43" s="18">
        <v>50</v>
      </c>
      <c r="I43" s="6">
        <f t="shared" ref="I43:N43" si="14">I27/$G$27</f>
        <v>0.82219565217391299</v>
      </c>
      <c r="J43" s="6">
        <f t="shared" si="14"/>
        <v>35.192195652173908</v>
      </c>
      <c r="K43" s="7">
        <f t="shared" si="14"/>
        <v>1193.1248913043478</v>
      </c>
      <c r="L43" s="7">
        <f t="shared" si="14"/>
        <v>99.534021739130424</v>
      </c>
      <c r="M43" s="6">
        <f t="shared" si="14"/>
        <v>12.222739130434782</v>
      </c>
      <c r="N43" s="6">
        <f t="shared" si="14"/>
        <v>9.5168695652173909</v>
      </c>
      <c r="Q43" s="60">
        <v>1350.4129130434781</v>
      </c>
      <c r="S43" s="53"/>
      <c r="T43" s="53"/>
      <c r="U43" s="53"/>
      <c r="V43" s="53"/>
      <c r="W43" s="53"/>
      <c r="X43" s="53"/>
      <c r="Y43" s="53"/>
      <c r="Z43" s="53"/>
      <c r="AF43" s="53"/>
      <c r="AG43" s="53"/>
      <c r="AI43" s="53"/>
      <c r="AJ43" s="53"/>
    </row>
    <row r="44" spans="1:36" ht="18" thickBot="1">
      <c r="A44" s="24">
        <v>15</v>
      </c>
      <c r="B44" s="9" t="s">
        <v>57</v>
      </c>
      <c r="C44" s="9" t="s">
        <v>42</v>
      </c>
      <c r="D44" s="9" t="s">
        <v>43</v>
      </c>
      <c r="E44" s="9">
        <v>22.4</v>
      </c>
      <c r="F44" s="9">
        <v>500</v>
      </c>
      <c r="G44" s="9">
        <v>44.8</v>
      </c>
      <c r="H44" s="25">
        <v>50</v>
      </c>
      <c r="I44" s="9">
        <f t="shared" ref="I44:N44" si="15">I28/$G$28</f>
        <v>0.33671875000000007</v>
      </c>
      <c r="J44" s="9">
        <f t="shared" si="15"/>
        <v>13.783214285714287</v>
      </c>
      <c r="K44" s="10">
        <f t="shared" si="15"/>
        <v>469.1736607142858</v>
      </c>
      <c r="L44" s="10">
        <f t="shared" si="15"/>
        <v>162.7783482142857</v>
      </c>
      <c r="M44" s="9">
        <f t="shared" si="15"/>
        <v>5.9137500000000003</v>
      </c>
      <c r="N44" s="9">
        <f t="shared" si="15"/>
        <v>3.4726339285714292</v>
      </c>
      <c r="Q44" s="60">
        <v>655.45832589285726</v>
      </c>
      <c r="S44" s="53"/>
      <c r="T44" s="53"/>
      <c r="U44" s="53"/>
      <c r="V44" s="53"/>
      <c r="W44" s="53"/>
      <c r="X44" s="53"/>
      <c r="Y44" s="53"/>
      <c r="Z44" s="53"/>
      <c r="AF44" s="53"/>
      <c r="AG44" s="53"/>
      <c r="AI44" s="53"/>
      <c r="AJ44" s="53"/>
    </row>
    <row r="46" spans="1:36">
      <c r="H46" t="s">
        <v>82</v>
      </c>
      <c r="I46" s="58">
        <f>AVERAGE(I30:I37)</f>
        <v>0.20714270850045749</v>
      </c>
      <c r="J46" s="58">
        <f t="shared" ref="J46:N46" si="16">AVERAGE(J30:J37)</f>
        <v>17.545936174753638</v>
      </c>
      <c r="K46" s="58">
        <f t="shared" si="16"/>
        <v>670.51322892865039</v>
      </c>
      <c r="L46" s="58">
        <f t="shared" si="16"/>
        <v>109.14969594045772</v>
      </c>
      <c r="M46" s="58">
        <f t="shared" si="16"/>
        <v>7.3157837353134854</v>
      </c>
      <c r="N46" s="58">
        <f t="shared" si="16"/>
        <v>7.8720949476907744</v>
      </c>
      <c r="P46" t="s">
        <v>87</v>
      </c>
      <c r="Q46" s="58">
        <f t="shared" ref="Q46" si="17">AVERAGE(Q30:Q37)</f>
        <v>812.72263269421535</v>
      </c>
    </row>
    <row r="47" spans="1:36">
      <c r="H47" t="s">
        <v>83</v>
      </c>
      <c r="I47" s="58">
        <f>AVERAGE(I38:I44)</f>
        <v>0.62529312324491071</v>
      </c>
      <c r="J47" s="58">
        <f t="shared" ref="J47:N47" si="18">AVERAGE(J38:J44)</f>
        <v>21.330554742179231</v>
      </c>
      <c r="K47" s="58">
        <f t="shared" si="18"/>
        <v>823.75624426307729</v>
      </c>
      <c r="L47" s="58">
        <f t="shared" si="18"/>
        <v>103.44866402327466</v>
      </c>
      <c r="M47" s="58">
        <f t="shared" si="18"/>
        <v>11.017468378172415</v>
      </c>
      <c r="N47" s="58">
        <f t="shared" si="18"/>
        <v>7.3971260317982797</v>
      </c>
      <c r="Q47" s="58">
        <f t="shared" ref="Q47" si="19">AVERAGE(Q38:Q44)</f>
        <v>967.80979833259221</v>
      </c>
    </row>
    <row r="48" spans="1:36">
      <c r="F48" t="s">
        <v>85</v>
      </c>
      <c r="H48" t="s">
        <v>84</v>
      </c>
      <c r="I48">
        <f>TTEST(I30:I37,I38:I44,2,3)</f>
        <v>3.3335389750981056E-3</v>
      </c>
      <c r="J48">
        <f t="shared" ref="J48:N48" si="20">TTEST(J30:J37,J38:J44,2,3)</f>
        <v>0.25016627291968246</v>
      </c>
      <c r="K48">
        <f t="shared" si="20"/>
        <v>0.24276438278310628</v>
      </c>
      <c r="L48">
        <f t="shared" si="20"/>
        <v>0.67886129733355993</v>
      </c>
      <c r="M48">
        <f t="shared" si="20"/>
        <v>2.3705942088252267E-2</v>
      </c>
      <c r="N48">
        <f t="shared" si="20"/>
        <v>0.65721684168936068</v>
      </c>
      <c r="Q48">
        <f t="shared" ref="Q48" si="21">TTEST(Q30:Q37,Q38:Q44,2,3)</f>
        <v>0.25047828631220448</v>
      </c>
    </row>
    <row r="49" spans="6:17">
      <c r="F49" t="s">
        <v>86</v>
      </c>
      <c r="I49">
        <f>TTEST(I30:I37,I38:I44,2,2)</f>
        <v>4.8927250288427428E-4</v>
      </c>
      <c r="J49">
        <f t="shared" ref="J49:N49" si="22">TTEST(J30:J37,J38:J44,2,2)</f>
        <v>0.21639487819077599</v>
      </c>
      <c r="K49">
        <f t="shared" si="22"/>
        <v>0.20818769151957561</v>
      </c>
      <c r="L49">
        <f t="shared" si="22"/>
        <v>0.66214080643210116</v>
      </c>
      <c r="M49">
        <f t="shared" si="22"/>
        <v>9.6503988379645321E-3</v>
      </c>
      <c r="N49">
        <f t="shared" si="22"/>
        <v>0.65146305330714838</v>
      </c>
      <c r="Q49">
        <f t="shared" ref="Q49" si="23">TTEST(Q30:Q37,Q38:Q44,2,2)</f>
        <v>0.2183683483526847</v>
      </c>
    </row>
    <row r="50" spans="6:17">
      <c r="H50" t="s">
        <v>89</v>
      </c>
      <c r="I50">
        <f>STDEV(I30:I37)</f>
        <v>7.6850246159541363E-2</v>
      </c>
      <c r="J50">
        <f t="shared" ref="J50:N50" si="24">STDEV(J30:J37)</f>
        <v>3.3528603533105503</v>
      </c>
      <c r="K50">
        <f t="shared" si="24"/>
        <v>130.45240868877329</v>
      </c>
      <c r="L50">
        <f t="shared" si="24"/>
        <v>16.083954221311789</v>
      </c>
      <c r="M50">
        <f t="shared" si="24"/>
        <v>1.0900552075441623</v>
      </c>
      <c r="N50">
        <f t="shared" si="24"/>
        <v>1.7786753328759233</v>
      </c>
      <c r="Q50">
        <f t="shared" ref="Q50" si="25">STDEV(Q30:Q37)</f>
        <v>143.38373446101315</v>
      </c>
    </row>
    <row r="51" spans="6:17">
      <c r="H51" t="s">
        <v>90</v>
      </c>
      <c r="I51">
        <f>STDEV(I38:I44)</f>
        <v>0.24429048170481316</v>
      </c>
      <c r="J51">
        <f t="shared" ref="J51:N51" si="26">STDEV(J38:J44)</f>
        <v>7.4504638491015687</v>
      </c>
      <c r="K51">
        <f t="shared" si="26"/>
        <v>297.39555746102326</v>
      </c>
      <c r="L51">
        <f t="shared" si="26"/>
        <v>31.830868002820534</v>
      </c>
      <c r="M51">
        <f t="shared" si="26"/>
        <v>3.268058967919766</v>
      </c>
      <c r="N51">
        <f t="shared" si="26"/>
        <v>2.2011227257707198</v>
      </c>
      <c r="Q51">
        <f t="shared" ref="Q51" si="27">STDEV(Q38:Q44)</f>
        <v>303.81771028366683</v>
      </c>
    </row>
    <row r="53" spans="6:17" ht="15" thickBot="1"/>
    <row r="54" spans="6:17" ht="21">
      <c r="I54" s="59" t="s">
        <v>15</v>
      </c>
      <c r="J54" s="14"/>
      <c r="K54" s="14"/>
      <c r="L54" s="14"/>
      <c r="M54" s="59" t="s">
        <v>32</v>
      </c>
      <c r="N54" s="59"/>
    </row>
    <row r="57" spans="6:17">
      <c r="H57" t="s">
        <v>82</v>
      </c>
      <c r="I57" s="58">
        <f t="shared" ref="I57:N57" si="28">AVERAGE(I14:I21)</f>
        <v>9.0191249999999989</v>
      </c>
      <c r="J57" s="58">
        <f t="shared" si="28"/>
        <v>761.2912500000001</v>
      </c>
      <c r="K57" s="58">
        <f t="shared" si="28"/>
        <v>29203.418750000004</v>
      </c>
      <c r="L57" s="58">
        <f t="shared" si="28"/>
        <v>4747.04</v>
      </c>
      <c r="M57" s="58">
        <f t="shared" si="28"/>
        <v>318.21974999999998</v>
      </c>
      <c r="N57" s="58">
        <f t="shared" si="28"/>
        <v>341.64412499999997</v>
      </c>
      <c r="P57" t="s">
        <v>88</v>
      </c>
      <c r="Q57" s="58">
        <f t="shared" ref="Q57" si="29">AVERAGE(Q14:Q21)</f>
        <v>35385.548875</v>
      </c>
    </row>
    <row r="58" spans="6:17">
      <c r="H58" t="s">
        <v>83</v>
      </c>
      <c r="I58" s="58">
        <f t="shared" ref="I58:N58" si="30">AVERAGE(I22:I28)</f>
        <v>27.389142857142854</v>
      </c>
      <c r="J58" s="58">
        <f t="shared" si="30"/>
        <v>946.16985714285727</v>
      </c>
      <c r="K58" s="58">
        <f t="shared" si="30"/>
        <v>36139.360000000001</v>
      </c>
      <c r="L58" s="58">
        <f t="shared" si="30"/>
        <v>4570.5157142857142</v>
      </c>
      <c r="M58" s="58">
        <f t="shared" si="30"/>
        <v>489.11214285714289</v>
      </c>
      <c r="N58" s="58">
        <f t="shared" si="30"/>
        <v>327.28142857142859</v>
      </c>
      <c r="Q58" s="58">
        <f t="shared" ref="Q58" si="31">AVERAGE(Q22:Q28)</f>
        <v>42510.120999999999</v>
      </c>
    </row>
    <row r="59" spans="6:17">
      <c r="F59" t="s">
        <v>85</v>
      </c>
      <c r="H59" t="s">
        <v>84</v>
      </c>
      <c r="I59">
        <f t="shared" ref="I59:N59" si="32">TTEST(I14:I21,I22:I28,2,3)</f>
        <v>2.5257089193972777E-3</v>
      </c>
      <c r="J59">
        <f t="shared" si="32"/>
        <v>0.2333806884430695</v>
      </c>
      <c r="K59">
        <f t="shared" si="32"/>
        <v>0.21797076480848587</v>
      </c>
      <c r="L59">
        <f t="shared" si="32"/>
        <v>0.77526609912140776</v>
      </c>
      <c r="M59">
        <f t="shared" si="32"/>
        <v>2.8632228261677342E-2</v>
      </c>
      <c r="N59">
        <f t="shared" si="32"/>
        <v>0.76135125500978407</v>
      </c>
      <c r="Q59">
        <f t="shared" ref="Q59" si="33">TTEST(Q14:Q21,Q22:Q28,2,3)</f>
        <v>0.21930773662493569</v>
      </c>
    </row>
    <row r="60" spans="6:17">
      <c r="F60" t="s">
        <v>86</v>
      </c>
      <c r="I60">
        <f t="shared" ref="I60:N60" si="34">TTEST(I14:I21,I22:I28,2,2)</f>
        <v>3.1483312352883743E-4</v>
      </c>
      <c r="J60">
        <f t="shared" si="34"/>
        <v>0.19134897817743801</v>
      </c>
      <c r="K60">
        <f t="shared" si="34"/>
        <v>0.18334226220595704</v>
      </c>
      <c r="L60">
        <f t="shared" si="34"/>
        <v>0.76213355366135571</v>
      </c>
      <c r="M60">
        <f t="shared" si="34"/>
        <v>1.1429156232636132E-2</v>
      </c>
      <c r="N60">
        <f t="shared" si="34"/>
        <v>0.75275602203173031</v>
      </c>
      <c r="Q60">
        <f t="shared" ref="Q60" si="35">TTEST(Q14:Q21,Q22:Q28,2,2)</f>
        <v>0.1868205982506731</v>
      </c>
    </row>
    <row r="61" spans="6:17" ht="15" thickBot="1"/>
    <row r="62" spans="6:17" ht="21">
      <c r="I62" s="59" t="s">
        <v>15</v>
      </c>
      <c r="M62" s="59" t="s">
        <v>32</v>
      </c>
    </row>
    <row r="63" spans="6:17">
      <c r="H63" t="s">
        <v>89</v>
      </c>
      <c r="I63">
        <f>STDEV(I14:I21)</f>
        <v>3.2015096634244311</v>
      </c>
      <c r="J63">
        <f t="shared" ref="J63:N63" si="36">STDEV(J14:J21)</f>
        <v>120.25473759809034</v>
      </c>
      <c r="K63">
        <f t="shared" si="36"/>
        <v>5507.9986374471127</v>
      </c>
      <c r="L63">
        <f t="shared" si="36"/>
        <v>673.64063063009792</v>
      </c>
      <c r="M63">
        <f t="shared" si="36"/>
        <v>43.879185578944522</v>
      </c>
      <c r="N63">
        <f t="shared" si="36"/>
        <v>66.758925809721234</v>
      </c>
      <c r="Q63">
        <f t="shared" ref="Q63" si="37">STDEV(Q14:Q21)</f>
        <v>6012.6488762148456</v>
      </c>
    </row>
    <row r="64" spans="6:17">
      <c r="H64" t="s">
        <v>90</v>
      </c>
      <c r="I64">
        <f>STDEV(I22:I28)</f>
        <v>10.192657576716215</v>
      </c>
      <c r="J64">
        <f t="shared" ref="J64:N64" si="38">STDEV(J22:J28)</f>
        <v>358.67968290357493</v>
      </c>
      <c r="K64">
        <f t="shared" si="38"/>
        <v>12712.795722804573</v>
      </c>
      <c r="L64">
        <f t="shared" si="38"/>
        <v>1452.0664886849706</v>
      </c>
      <c r="M64">
        <f t="shared" si="38"/>
        <v>158.2149872372278</v>
      </c>
      <c r="N64">
        <f t="shared" si="38"/>
        <v>104.49296119333765</v>
      </c>
      <c r="Q64">
        <f t="shared" ref="Q64" si="39">STDEV(Q22:Q28)</f>
        <v>13009.599037917693</v>
      </c>
    </row>
  </sheetData>
  <mergeCells count="4">
    <mergeCell ref="A13:H13"/>
    <mergeCell ref="I13:P13"/>
    <mergeCell ref="A29:H29"/>
    <mergeCell ref="I29:P2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uil1</vt:lpstr>
      <vt:lpstr>SelectedFor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l</dc:creator>
  <cp:lastModifiedBy>nihs nihs</cp:lastModifiedBy>
  <dcterms:created xsi:type="dcterms:W3CDTF">2016-11-14T09:15:28Z</dcterms:created>
  <dcterms:modified xsi:type="dcterms:W3CDTF">2017-08-14T10:53:41Z</dcterms:modified>
</cp:coreProperties>
</file>